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Kass\NCauc Glottochronology\Lezgian Doc\Towards a formal genealogical classification\_Plos One\Submitted 4\Supporting information\"/>
    </mc:Choice>
  </mc:AlternateContent>
  <bookViews>
    <workbookView xWindow="0" yWindow="0" windowWidth="28800" windowHeight="1702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3" i="1" l="1"/>
  <c r="G80" i="1"/>
  <c r="G9" i="1"/>
  <c r="I121" i="1"/>
  <c r="G120" i="1"/>
  <c r="G103" i="1"/>
  <c r="G94" i="1"/>
  <c r="AO80" i="1"/>
  <c r="AI80" i="1"/>
  <c r="AG80" i="1"/>
  <c r="AE80" i="1"/>
  <c r="AC80" i="1"/>
  <c r="AA80" i="1"/>
  <c r="G61" i="1"/>
  <c r="G56" i="1"/>
  <c r="G50" i="1"/>
  <c r="G42" i="1"/>
  <c r="G30" i="1"/>
  <c r="G22" i="1"/>
  <c r="G21" i="1"/>
  <c r="G16" i="1"/>
</calcChain>
</file>

<file path=xl/sharedStrings.xml><?xml version="1.0" encoding="utf-8"?>
<sst xmlns="http://schemas.openxmlformats.org/spreadsheetml/2006/main" count="2626" uniqueCount="2010">
  <si>
    <t>Number</t>
  </si>
  <si>
    <t>Word</t>
  </si>
  <si>
    <t>Nidzh Udi</t>
  </si>
  <si>
    <t>Nidzh Udi #</t>
  </si>
  <si>
    <t>Vartashen Udi</t>
  </si>
  <si>
    <t>Vartashen Udi #</t>
  </si>
  <si>
    <t>Archi</t>
  </si>
  <si>
    <t>Archi #</t>
  </si>
  <si>
    <t>Kryts (proper)</t>
  </si>
  <si>
    <t>Kryts (proper) #</t>
  </si>
  <si>
    <t>Alyk Kryts</t>
  </si>
  <si>
    <t>Alyk Kryts #</t>
  </si>
  <si>
    <t>Budukh</t>
  </si>
  <si>
    <t>Budukh #</t>
  </si>
  <si>
    <t>Mishlesh Tsakhur</t>
  </si>
  <si>
    <t>Mishlesh Tsakhur #</t>
  </si>
  <si>
    <t>Mikik Tsakhur</t>
  </si>
  <si>
    <t>Mikik Tsakhur #</t>
  </si>
  <si>
    <t>Gelmets Tsakhur</t>
  </si>
  <si>
    <t>Gelmets Tsakhur #</t>
  </si>
  <si>
    <t>Mukhad Rutul</t>
  </si>
  <si>
    <t>Mukhad Rutul #</t>
  </si>
  <si>
    <t>Ixrek Rutul</t>
  </si>
  <si>
    <t>Ixrek Rutul #</t>
  </si>
  <si>
    <t>Luchek Rutul</t>
  </si>
  <si>
    <t>Luchek Rutul #</t>
  </si>
  <si>
    <t>Koshan Aghul</t>
  </si>
  <si>
    <t>Koshan Aghul #</t>
  </si>
  <si>
    <t>Keren Aghul</t>
  </si>
  <si>
    <t>Keren Aghul #</t>
  </si>
  <si>
    <t>Gequn Aghul</t>
  </si>
  <si>
    <t>Gequn Aghul #</t>
  </si>
  <si>
    <t>Fite Aghul</t>
  </si>
  <si>
    <t>Fite Aghul #</t>
  </si>
  <si>
    <t>Aghul (proper)</t>
  </si>
  <si>
    <t>Aghul (proper) #</t>
  </si>
  <si>
    <t>Northern Tabasaran</t>
  </si>
  <si>
    <t>Northern Tabasaran #</t>
  </si>
  <si>
    <t>Southern Tabasaran</t>
  </si>
  <si>
    <t>Southern Tabasaran #</t>
  </si>
  <si>
    <t>Gyune Lezgi</t>
  </si>
  <si>
    <t>Gyune Lezgi #</t>
  </si>
  <si>
    <t>Outgroup Chechen</t>
  </si>
  <si>
    <t>Outgroup Chechen #</t>
  </si>
  <si>
    <t>all</t>
  </si>
  <si>
    <t>bütün ~ bütüm</t>
  </si>
  <si>
    <t>bütün ~ bitun</t>
  </si>
  <si>
    <t xml:space="preserve">vari </t>
  </si>
  <si>
    <t xml:space="preserve">girt </t>
  </si>
  <si>
    <t xml:space="preserve">pitin {питин} </t>
  </si>
  <si>
    <t xml:space="preserve">gɨrgɨ-n {гыргын} </t>
  </si>
  <si>
    <t xml:space="preserve">gɨrgɨ-n </t>
  </si>
  <si>
    <t xml:space="preserve">si-ʔin </t>
  </si>
  <si>
    <t xml:space="preserve">si-ne-bɨr {синебыр} </t>
  </si>
  <si>
    <t xml:space="preserve">wari </t>
  </si>
  <si>
    <t xml:space="preserve">ǯalːa ~ žalːa </t>
  </si>
  <si>
    <t xml:space="preserve">ǯalːa </t>
  </si>
  <si>
    <t xml:space="preserve">warˈi ~ warːˈi </t>
  </si>
  <si>
    <t xml:space="preserve">wˈari {вари} </t>
  </si>
  <si>
    <t xml:space="preserve">warˈi </t>
  </si>
  <si>
    <t>d=err-ig {дерриг}</t>
  </si>
  <si>
    <t>ashes</t>
  </si>
  <si>
    <t xml:space="preserve">žeqː {жекъ} </t>
  </si>
  <si>
    <t xml:space="preserve">iqː ~ yeqː {икъ ~ йекъ} </t>
  </si>
  <si>
    <t xml:space="preserve">diqʼːˤ- </t>
  </si>
  <si>
    <t xml:space="preserve">räq </t>
  </si>
  <si>
    <t xml:space="preserve">raq </t>
  </si>
  <si>
    <t xml:space="preserve">req {рехъ} </t>
  </si>
  <si>
    <t xml:space="preserve">yiqˤ- {йиIхъ, йыIхъ} </t>
  </si>
  <si>
    <t xml:space="preserve">yɨqːˤ- </t>
  </si>
  <si>
    <t xml:space="preserve">rɨqˤ- {рыIхъ} </t>
  </si>
  <si>
    <t xml:space="preserve">rɨqːˤ- {рыIхъ} </t>
  </si>
  <si>
    <t xml:space="preserve">rɨqˤ </t>
  </si>
  <si>
    <t xml:space="preserve">ruqːˤ </t>
  </si>
  <si>
    <t xml:space="preserve">rüqːʸ </t>
  </si>
  <si>
    <t xml:space="preserve">rüqː </t>
  </si>
  <si>
    <t xml:space="preserve">rˈuqːˤ-u </t>
  </si>
  <si>
    <t xml:space="preserve">rüq </t>
  </si>
  <si>
    <t>yuqʼ {юкъ}</t>
  </si>
  <si>
    <t>bark</t>
  </si>
  <si>
    <t xml:space="preserve">qˤol {хъоъл} </t>
  </si>
  <si>
    <t xml:space="preserve">pˈaqʼut </t>
  </si>
  <si>
    <t xml:space="preserve">qːabuχ ~ qːabuʁ </t>
  </si>
  <si>
    <t>qːabuʁ</t>
  </si>
  <si>
    <t xml:space="preserve">qːabuʁ {къабугъ} </t>
  </si>
  <si>
    <t xml:space="preserve">qʼabɨχ {кьабых} </t>
  </si>
  <si>
    <t xml:space="preserve">qʼabɨχ </t>
  </si>
  <si>
    <t xml:space="preserve">ǯigal {джигал} </t>
  </si>
  <si>
    <t xml:space="preserve">ǯugal </t>
  </si>
  <si>
    <t xml:space="preserve">gal </t>
  </si>
  <si>
    <t xml:space="preserve">gužal </t>
  </si>
  <si>
    <t xml:space="preserve">qːark </t>
  </si>
  <si>
    <t xml:space="preserve">ɣal </t>
  </si>
  <si>
    <t xml:space="preserve">čikːal </t>
  </si>
  <si>
    <t xml:space="preserve">kewst-ig {кевстиг}    </t>
  </si>
  <si>
    <t>belly</t>
  </si>
  <si>
    <t xml:space="preserve">tapan {тапан} </t>
  </si>
  <si>
    <t xml:space="preserve">bukun {букун}  </t>
  </si>
  <si>
    <t xml:space="preserve">lˈagi </t>
  </si>
  <si>
    <t xml:space="preserve">fän </t>
  </si>
  <si>
    <t xml:space="preserve">fan </t>
  </si>
  <si>
    <t xml:space="preserve">təpən {тапан} </t>
  </si>
  <si>
    <t xml:space="preserve">wuxun {вухьун} </t>
  </si>
  <si>
    <t xml:space="preserve">wuxun ~ wuxɨn </t>
  </si>
  <si>
    <t xml:space="preserve">uxunʸ </t>
  </si>
  <si>
    <t xml:space="preserve">uxun {ухьун} </t>
  </si>
  <si>
    <t xml:space="preserve">ämräz {аьмраьз} </t>
  </si>
  <si>
    <t xml:space="preserve">iči </t>
  </si>
  <si>
    <t xml:space="preserve">fun </t>
  </si>
  <si>
    <t xml:space="preserve">rufˈun </t>
  </si>
  <si>
    <t xml:space="preserve">gay ~ geː {гай ~ гē}   </t>
  </si>
  <si>
    <t>big</t>
  </si>
  <si>
    <t xml:space="preserve">kala {кала} </t>
  </si>
  <si>
    <t xml:space="preserve">dˈoːˤz-u-class </t>
  </si>
  <si>
    <t xml:space="preserve">bu </t>
  </si>
  <si>
    <t xml:space="preserve">buʔu </t>
  </si>
  <si>
    <t xml:space="preserve">boʕlu {богIлу} </t>
  </si>
  <si>
    <t xml:space="preserve">χe-class-n {херна, хедын} </t>
  </si>
  <si>
    <t xml:space="preserve">χe-class-n </t>
  </si>
  <si>
    <t xml:space="preserve">χˤa-class-nʸ </t>
  </si>
  <si>
    <t xml:space="preserve">qʼux-dɨ ~ qʼux-du {кьухьду} </t>
  </si>
  <si>
    <t xml:space="preserve">qˤač-dɨ {хъаIчды} </t>
  </si>
  <si>
    <t xml:space="preserve">qʼʷaxʸ-dɨ </t>
  </si>
  <si>
    <t xml:space="preserve">ʢaba-ni-r </t>
  </si>
  <si>
    <t xml:space="preserve">baba-f </t>
  </si>
  <si>
    <t xml:space="preserve">aHa-f </t>
  </si>
  <si>
    <t xml:space="preserve">aχˤa-t </t>
  </si>
  <si>
    <t xml:space="preserve">ʜa-f </t>
  </si>
  <si>
    <t xml:space="preserve">aχːˤˈi </t>
  </si>
  <si>
    <t xml:space="preserve">aχˤˈu </t>
  </si>
  <si>
    <t xml:space="preserve">čʼiqˈi </t>
  </si>
  <si>
    <t xml:space="preserve">d=oqqa {доккха}  </t>
  </si>
  <si>
    <t>bird</t>
  </si>
  <si>
    <t xml:space="preserve">qːuš {къуш} </t>
  </si>
  <si>
    <t xml:space="preserve">nocʼ </t>
  </si>
  <si>
    <t xml:space="preserve">qːuš </t>
  </si>
  <si>
    <t xml:space="preserve">šitʼʸ {шитIʹ} </t>
  </si>
  <si>
    <t xml:space="preserve">naχčir {нахчир} </t>
  </si>
  <si>
    <t xml:space="preserve">šey {шей} </t>
  </si>
  <si>
    <t xml:space="preserve">šey </t>
  </si>
  <si>
    <t xml:space="preserve">ǯaqʼʷ </t>
  </si>
  <si>
    <t xml:space="preserve">naχšir </t>
  </si>
  <si>
    <t xml:space="preserve"> </t>
  </si>
  <si>
    <t xml:space="preserve">olxazar {олхазар}  </t>
  </si>
  <si>
    <t>bite</t>
  </si>
  <si>
    <t xml:space="preserve">kašˤ-p-sun {кашIпсун} </t>
  </si>
  <si>
    <t xml:space="preserve">kʼɨs- </t>
  </si>
  <si>
    <t xml:space="preserve">kʼis- </t>
  </si>
  <si>
    <t xml:space="preserve">kʼusu- {кIусу-} </t>
  </si>
  <si>
    <t xml:space="preserve">acʼ=akʼʷan- {ацIакIван-} </t>
  </si>
  <si>
    <t xml:space="preserve">acʼ=akʼʷan- </t>
  </si>
  <si>
    <t xml:space="preserve">acʼ=okʼon- </t>
  </si>
  <si>
    <t xml:space="preserve">sɨs aʔ- {сыс ваъас} </t>
  </si>
  <si>
    <t xml:space="preserve">sɨs haʔ- {сыс гьаькьын} </t>
  </si>
  <si>
    <t xml:space="preserve">sɨs aʔ- </t>
  </si>
  <si>
    <t xml:space="preserve">qʼacʼay-kʼi- </t>
  </si>
  <si>
    <t xml:space="preserve">qʼacʼi-kʼa- </t>
  </si>
  <si>
    <t xml:space="preserve">qʼacʼ-ˈar ˈax- </t>
  </si>
  <si>
    <t xml:space="preserve">qʼacʼ apʼ- </t>
  </si>
  <si>
    <t xml:space="preserve">kʼˈas- </t>
  </si>
  <si>
    <t xml:space="preserve">cerg-aš y=oxka {цергаш йохка}  </t>
  </si>
  <si>
    <t xml:space="preserve">kʼɨp- </t>
  </si>
  <si>
    <t>black</t>
  </si>
  <si>
    <t xml:space="preserve">maˤyi-n {маъйиън} </t>
  </si>
  <si>
    <t xml:space="preserve">maˤi-n {маъиън} </t>
  </si>
  <si>
    <t xml:space="preserve">beχːˤˈe-tːu-class </t>
  </si>
  <si>
    <t xml:space="preserve">läħä </t>
  </si>
  <si>
    <t xml:space="preserve">leha </t>
  </si>
  <si>
    <t xml:space="preserve">laʕa {лагIа} </t>
  </si>
  <si>
    <t xml:space="preserve">kʼarɨ-n {кIарын} </t>
  </si>
  <si>
    <t xml:space="preserve">kʼaːrɨ-n </t>
  </si>
  <si>
    <t xml:space="preserve">kʼarɨ-nʸ </t>
  </si>
  <si>
    <t xml:space="preserve">lɨχˤ-dɨ {лыIхды} </t>
  </si>
  <si>
    <t xml:space="preserve">lɨχˤ-dɨ </t>
  </si>
  <si>
    <t xml:space="preserve">kʼere-r </t>
  </si>
  <si>
    <t xml:space="preserve">kʼare-f </t>
  </si>
  <si>
    <t xml:space="preserve">kʼari-t </t>
  </si>
  <si>
    <t xml:space="preserve">kʼarˈi </t>
  </si>
  <si>
    <t xml:space="preserve">kʼarˈu </t>
  </si>
  <si>
    <t xml:space="preserve">čʼulˈaw </t>
  </si>
  <si>
    <t xml:space="preserve">ʕärž-a {Iаьржа} </t>
  </si>
  <si>
    <t>blood</t>
  </si>
  <si>
    <t xml:space="preserve">pːi {пIи} </t>
  </si>
  <si>
    <t xml:space="preserve">bi </t>
  </si>
  <si>
    <t xml:space="preserve">irä-ǯ </t>
  </si>
  <si>
    <t xml:space="preserve">ira-ǯ </t>
  </si>
  <si>
    <t xml:space="preserve">ir-d {ирд} </t>
  </si>
  <si>
    <t xml:space="preserve">e-b {эб} </t>
  </si>
  <si>
    <t xml:space="preserve">e-b </t>
  </si>
  <si>
    <t xml:space="preserve">e-bi </t>
  </si>
  <si>
    <t xml:space="preserve">e-bir ~ ä-bir {эбир ~ аьбир} </t>
  </si>
  <si>
    <t xml:space="preserve">e-bɨr {эбыр} </t>
  </si>
  <si>
    <t xml:space="preserve">e-bɨr </t>
  </si>
  <si>
    <t xml:space="preserve">i </t>
  </si>
  <si>
    <t xml:space="preserve">iʔ </t>
  </si>
  <si>
    <t xml:space="preserve">i-wˈi </t>
  </si>
  <si>
    <t xml:space="preserve">i-fˈi </t>
  </si>
  <si>
    <t xml:space="preserve">cʼiy {цIий}  </t>
  </si>
  <si>
    <t xml:space="preserve">e=b </t>
  </si>
  <si>
    <t>e=bi</t>
  </si>
  <si>
    <t>e=bir</t>
  </si>
  <si>
    <t xml:space="preserve">e=bɨr </t>
  </si>
  <si>
    <t>i=wˈi</t>
  </si>
  <si>
    <t>i=fˈi</t>
  </si>
  <si>
    <t>bone</t>
  </si>
  <si>
    <t xml:space="preserve">uqːˤen {уъкъеън} </t>
  </si>
  <si>
    <t xml:space="preserve">lˈekːi </t>
  </si>
  <si>
    <t xml:space="preserve">kʼäräpʼ </t>
  </si>
  <si>
    <t xml:space="preserve">kʼarapʼ </t>
  </si>
  <si>
    <t xml:space="preserve">kʼerepʼ {кIерепI} </t>
  </si>
  <si>
    <t xml:space="preserve">barkʼʷ {баркIв} </t>
  </si>
  <si>
    <t xml:space="preserve">barkʼʷ </t>
  </si>
  <si>
    <t xml:space="preserve">qʼɨrɨb {кьырыб} </t>
  </si>
  <si>
    <t xml:space="preserve">qʼɨrɨb </t>
  </si>
  <si>
    <t xml:space="preserve">yirkː </t>
  </si>
  <si>
    <t xml:space="preserve">irkː </t>
  </si>
  <si>
    <t xml:space="preserve">yˈirkː-i </t>
  </si>
  <si>
    <t xml:space="preserve">kʼurˈab </t>
  </si>
  <si>
    <t xml:space="preserve">kʼarˈab </t>
  </si>
  <si>
    <t xml:space="preserve">däʕaxk {даьIахк}   </t>
  </si>
  <si>
    <t>breast</t>
  </si>
  <si>
    <t xml:space="preserve">šˤaqː {шIаъкъ ~ шаъкъ} </t>
  </si>
  <si>
    <t xml:space="preserve">aqˤ {аъхъ} </t>
  </si>
  <si>
    <t xml:space="preserve">χˈatum </t>
  </si>
  <si>
    <t xml:space="preserve">maχar </t>
  </si>
  <si>
    <t xml:space="preserve">maχar {махар} </t>
  </si>
  <si>
    <t xml:space="preserve">koksi {кокси} </t>
  </si>
  <si>
    <t xml:space="preserve">koksɨ </t>
  </si>
  <si>
    <t xml:space="preserve">mɨχɨr {мыхыр} </t>
  </si>
  <si>
    <t xml:space="preserve">mɨχɨr </t>
  </si>
  <si>
    <t xml:space="preserve">muχur </t>
  </si>
  <si>
    <t xml:space="preserve">muχˈur </t>
  </si>
  <si>
    <t xml:space="preserve">χur </t>
  </si>
  <si>
    <t xml:space="preserve">naːqa {нāкха}    </t>
  </si>
  <si>
    <t>burn tr.</t>
  </si>
  <si>
    <t xml:space="preserve">bokː-b-esun {бокIбесун} </t>
  </si>
  <si>
    <t xml:space="preserve">bokː-en-b-esun ~ bokː-es-b-esun </t>
  </si>
  <si>
    <t xml:space="preserve">uga- </t>
  </si>
  <si>
    <t xml:space="preserve">ugu- </t>
  </si>
  <si>
    <t xml:space="preserve">s=ugu-r- {сугур-} </t>
  </si>
  <si>
    <t xml:space="preserve">gʸ=oxːʷan-aʔ- {гёххьан-аъ-ас, гёйхьван-ейъ-ас} </t>
  </si>
  <si>
    <t xml:space="preserve">gʸ=oxːan-aʔ- </t>
  </si>
  <si>
    <t xml:space="preserve">gʸ=oxːan-aʔ- {гёххьан-аъ-} </t>
  </si>
  <si>
    <t xml:space="preserve">h=ux-a aʔ- {ъудхьа-ъас} </t>
  </si>
  <si>
    <t xml:space="preserve">h=ux-ä haʔ- {гьудхьаь гьаькьын} </t>
  </si>
  <si>
    <t xml:space="preserve">l=ikʼ-u aʔ- </t>
  </si>
  <si>
    <t xml:space="preserve">uršː-ana- </t>
  </si>
  <si>
    <t xml:space="preserve">ug-a- </t>
  </si>
  <si>
    <t xml:space="preserve">ugʷ-a- </t>
  </si>
  <si>
    <t xml:space="preserve">ug-ˈ </t>
  </si>
  <si>
    <t>kːu-</t>
  </si>
  <si>
    <t xml:space="preserve">d=aːg-oː {дāгō}     </t>
  </si>
  <si>
    <t>claw (nail)</t>
  </si>
  <si>
    <t xml:space="preserve">muχ {мух} </t>
  </si>
  <si>
    <t xml:space="preserve">ƛʼontʼˈol </t>
  </si>
  <si>
    <t xml:space="preserve">mičʼ-ek </t>
  </si>
  <si>
    <t>dirnaχ</t>
  </si>
  <si>
    <t xml:space="preserve">dɨrnaʁ {дырнагъ} </t>
  </si>
  <si>
    <t xml:space="preserve">xubana {хьубана} </t>
  </si>
  <si>
    <t xml:space="preserve">xɨwna </t>
  </si>
  <si>
    <t xml:space="preserve">xɨbɨna </t>
  </si>
  <si>
    <t xml:space="preserve">xäb ~ xeb {хьеб} </t>
  </si>
  <si>
    <t xml:space="preserve">xeb {хьеб} </t>
  </si>
  <si>
    <t xml:space="preserve">xeb </t>
  </si>
  <si>
    <t xml:space="preserve">kirk </t>
  </si>
  <si>
    <t xml:space="preserve">kerkʷ </t>
  </si>
  <si>
    <t xml:space="preserve">šaw </t>
  </si>
  <si>
    <t xml:space="preserve">šib </t>
  </si>
  <si>
    <t xml:space="preserve">kek </t>
  </si>
  <si>
    <t>mʕaːra ~ maʕar {мIāра ~ маIар}</t>
  </si>
  <si>
    <t>cloud</t>
  </si>
  <si>
    <t xml:space="preserve">aso-y {асой} </t>
  </si>
  <si>
    <t xml:space="preserve">haso {гьасо} </t>
  </si>
  <si>
    <t xml:space="preserve">diɬːʷ- </t>
  </si>
  <si>
    <t xml:space="preserve">kʼäbäl </t>
  </si>
  <si>
    <t xml:space="preserve">kʼapʼal </t>
  </si>
  <si>
    <t xml:space="preserve">bulut {булут} </t>
  </si>
  <si>
    <t xml:space="preserve">gɨmɨlʸ {гымылʹ} </t>
  </si>
  <si>
    <t xml:space="preserve">gumulʸ ~ gɨmɨlʸ </t>
  </si>
  <si>
    <t xml:space="preserve">gɨmɨlʸ </t>
  </si>
  <si>
    <t xml:space="preserve">gɨbul ~ gɨbɨl {гыбыл} </t>
  </si>
  <si>
    <t xml:space="preserve">gɨbɨl {гыбыл} </t>
  </si>
  <si>
    <t xml:space="preserve">gɨbɨl </t>
  </si>
  <si>
    <t xml:space="preserve">qːiri </t>
  </si>
  <si>
    <t xml:space="preserve">amsar </t>
  </si>
  <si>
    <t xml:space="preserve">aˈms-a </t>
  </si>
  <si>
    <t xml:space="preserve">ǯif </t>
  </si>
  <si>
    <t xml:space="preserve">cːif </t>
  </si>
  <si>
    <t xml:space="preserve">marxa {марха}  </t>
  </si>
  <si>
    <t>cold</t>
  </si>
  <si>
    <t xml:space="preserve">čaχ {чах} </t>
  </si>
  <si>
    <t xml:space="preserve">χˤˈe-tːu-class </t>
  </si>
  <si>
    <t xml:space="preserve">s=aʁa-y </t>
  </si>
  <si>
    <t xml:space="preserve">qːa-y </t>
  </si>
  <si>
    <t xml:space="preserve">s=aʁa {сагъа} </t>
  </si>
  <si>
    <t xml:space="preserve">mɨkʼa-n {мыкIан} </t>
  </si>
  <si>
    <t xml:space="preserve">mɨkʼa-n </t>
  </si>
  <si>
    <t xml:space="preserve">mɨkʼa-nʸ </t>
  </si>
  <si>
    <t xml:space="preserve">mɨqʼ-dɨ ~ muqʼ-dɨ {мыкьды} </t>
  </si>
  <si>
    <t xml:space="preserve">mɨqʼ-dɨ {мыкьды} </t>
  </si>
  <si>
    <t xml:space="preserve">mɨqʼ-dɨ </t>
  </si>
  <si>
    <t xml:space="preserve">mikʼ-le-r </t>
  </si>
  <si>
    <t xml:space="preserve">ruʁu-f </t>
  </si>
  <si>
    <t xml:space="preserve">ruʁu-t </t>
  </si>
  <si>
    <t xml:space="preserve">aqˤ-lˈi </t>
  </si>
  <si>
    <t xml:space="preserve">ʁ=ˈaʁu </t>
  </si>
  <si>
    <t xml:space="preserve">qːa-yˈi </t>
  </si>
  <si>
    <t xml:space="preserve">šiyla {шийла}  </t>
  </si>
  <si>
    <t>come</t>
  </si>
  <si>
    <t xml:space="preserve">ey- ~ e- {ейсун ~ эйсун} </t>
  </si>
  <si>
    <t xml:space="preserve">ey- ~ e- {есун ~ ейсун} </t>
  </si>
  <si>
    <t xml:space="preserve">ʕ=ušχä- </t>
  </si>
  <si>
    <t xml:space="preserve">ʕ=ašxa- </t>
  </si>
  <si>
    <t xml:space="preserve">ʕ=ašχa- {гIашха-} </t>
  </si>
  <si>
    <t xml:space="preserve">q=aʔ- {хъарий} </t>
  </si>
  <si>
    <t xml:space="preserve">q=aʔ- </t>
  </si>
  <si>
    <t xml:space="preserve">q=iʔ- </t>
  </si>
  <si>
    <t xml:space="preserve">class=iʔi {йикьас, йиркьын} </t>
  </si>
  <si>
    <t xml:space="preserve">class=iʔi {йиркьын} </t>
  </si>
  <si>
    <t xml:space="preserve">class=iʔi </t>
  </si>
  <si>
    <t xml:space="preserve">waˤ-y- </t>
  </si>
  <si>
    <t xml:space="preserve">ad-i- </t>
  </si>
  <si>
    <t xml:space="preserve">waˤ- </t>
  </si>
  <si>
    <t xml:space="preserve">ad-a- </t>
  </si>
  <si>
    <t xml:space="preserve">we-y- </t>
  </si>
  <si>
    <t xml:space="preserve">ɢˤ- </t>
  </si>
  <si>
    <t xml:space="preserve">ʁˤ- </t>
  </si>
  <si>
    <t xml:space="preserve">qːʷe- </t>
  </si>
  <si>
    <t xml:space="preserve">d=aː-n {дāн}     </t>
  </si>
  <si>
    <t>har-</t>
  </si>
  <si>
    <t xml:space="preserve">ar- </t>
  </si>
  <si>
    <t xml:space="preserve">ʕ=uxu- </t>
  </si>
  <si>
    <t xml:space="preserve">ʕ=axu- </t>
  </si>
  <si>
    <t xml:space="preserve">ʕ=axi- {гIахьи-} </t>
  </si>
  <si>
    <t xml:space="preserve">y=iqʼ-ɨ-r </t>
  </si>
  <si>
    <t xml:space="preserve">arg-i- </t>
  </si>
  <si>
    <t xml:space="preserve">ar-i- </t>
  </si>
  <si>
    <t xml:space="preserve">ad-ina- </t>
  </si>
  <si>
    <t xml:space="preserve">af-ˈ </t>
  </si>
  <si>
    <t xml:space="preserve">atːˈa- </t>
  </si>
  <si>
    <t>die</t>
  </si>
  <si>
    <t xml:space="preserve">bi-esun {биесун} </t>
  </si>
  <si>
    <t xml:space="preserve">qʼäy- </t>
  </si>
  <si>
    <t xml:space="preserve">s=aqʼa- {сакьа-, саркьар-} </t>
  </si>
  <si>
    <t xml:space="preserve">q=ikʼ- {хъикIуй} </t>
  </si>
  <si>
    <t xml:space="preserve">q=ikʼ- </t>
  </si>
  <si>
    <t xml:space="preserve">class=iqʼ-i-r {йикьин} </t>
  </si>
  <si>
    <t xml:space="preserve">class=iqʼ-i-r </t>
  </si>
  <si>
    <t xml:space="preserve">kʼ-i- </t>
  </si>
  <si>
    <t xml:space="preserve">kʼʸ-a- </t>
  </si>
  <si>
    <t xml:space="preserve">kʼ-e- </t>
  </si>
  <si>
    <t xml:space="preserve">yikʼ- </t>
  </si>
  <si>
    <t xml:space="preserve">r=äqʼˈi- </t>
  </si>
  <si>
    <t xml:space="preserve">d=al-a {дала}  </t>
  </si>
  <si>
    <t xml:space="preserve">pːu-r- </t>
  </si>
  <si>
    <t xml:space="preserve">qʼˈe- </t>
  </si>
  <si>
    <t>dog</t>
  </si>
  <si>
    <t xml:space="preserve">χˤa {хаъ} </t>
  </si>
  <si>
    <t xml:space="preserve">gʷˈači </t>
  </si>
  <si>
    <t xml:space="preserve">χʷar ~ χor </t>
  </si>
  <si>
    <t xml:space="preserve">χʷar </t>
  </si>
  <si>
    <t xml:space="preserve">χor {хор} </t>
  </si>
  <si>
    <t xml:space="preserve">χʷaː {хваа} </t>
  </si>
  <si>
    <t xml:space="preserve">χʷaː </t>
  </si>
  <si>
    <t xml:space="preserve">χʷayä </t>
  </si>
  <si>
    <t xml:space="preserve">tɨla {тыла} </t>
  </si>
  <si>
    <t xml:space="preserve">tɨlä ~ tɨla {тылаь ~ тыла} </t>
  </si>
  <si>
    <t xml:space="preserve">tɨla </t>
  </si>
  <si>
    <t xml:space="preserve">χˤuy </t>
  </si>
  <si>
    <t xml:space="preserve">tula </t>
  </si>
  <si>
    <t xml:space="preserve">χuy </t>
  </si>
  <si>
    <t xml:space="preserve">ʁuy </t>
  </si>
  <si>
    <t xml:space="preserve">χu </t>
  </si>
  <si>
    <t xml:space="preserve">kicʼ </t>
  </si>
  <si>
    <t>žʕäla {жIаьла}</t>
  </si>
  <si>
    <t>drink</t>
  </si>
  <si>
    <t xml:space="preserve">uʁˤ-sun {уъгъсун} </t>
  </si>
  <si>
    <t xml:space="preserve">uʁˤ-sun ~ uʁˤ-esun {уъгъсун} </t>
  </si>
  <si>
    <t xml:space="preserve">cʼˈa-bu- </t>
  </si>
  <si>
    <t xml:space="preserve">qːɨr- </t>
  </si>
  <si>
    <t xml:space="preserve">qːir- </t>
  </si>
  <si>
    <t xml:space="preserve">s=eʁir- {сегъир-, согъуру} </t>
  </si>
  <si>
    <t xml:space="preserve">ilʸ=oʁ- {илёбгъий, илёдгъий} </t>
  </si>
  <si>
    <t xml:space="preserve">ulʸ=oʁ- </t>
  </si>
  <si>
    <t xml:space="preserve">class=raʁ- {рагъын} </t>
  </si>
  <si>
    <t xml:space="preserve">class=raʁ- {рагъин, рагъас} </t>
  </si>
  <si>
    <t xml:space="preserve">class=raʁˤ- </t>
  </si>
  <si>
    <t xml:space="preserve">uχ-a- </t>
  </si>
  <si>
    <t xml:space="preserve">uɢ-ˈ </t>
  </si>
  <si>
    <t xml:space="preserve">uχ-ˈ </t>
  </si>
  <si>
    <t xml:space="preserve">qʷa- </t>
  </si>
  <si>
    <t xml:space="preserve">miyl-a {мийла}    </t>
  </si>
  <si>
    <t>dry</t>
  </si>
  <si>
    <t xml:space="preserve">qːari {къари} </t>
  </si>
  <si>
    <t xml:space="preserve">qʼurˈe-tːu-class </t>
  </si>
  <si>
    <t xml:space="preserve">säʕ-y </t>
  </si>
  <si>
    <t xml:space="preserve">saʔa </t>
  </si>
  <si>
    <t xml:space="preserve">saʔa {саъа} </t>
  </si>
  <si>
    <t xml:space="preserve">qːuru-n {къурун} </t>
  </si>
  <si>
    <t xml:space="preserve">qːuru-n </t>
  </si>
  <si>
    <t xml:space="preserve">qːuru-nʸ </t>
  </si>
  <si>
    <t xml:space="preserve">qːuru-d {къуруд} </t>
  </si>
  <si>
    <t xml:space="preserve">qːuru-dɨ {къуруды} </t>
  </si>
  <si>
    <t xml:space="preserve">qːuru-d </t>
  </si>
  <si>
    <t xml:space="preserve">urqːa-r </t>
  </si>
  <si>
    <t xml:space="preserve">ruqːu-f </t>
  </si>
  <si>
    <t xml:space="preserve">ruqːu-t </t>
  </si>
  <si>
    <t xml:space="preserve">yiʒˈi </t>
  </si>
  <si>
    <t xml:space="preserve">ʁe=yˈecːu </t>
  </si>
  <si>
    <t xml:space="preserve">qʼurˈa-y </t>
  </si>
  <si>
    <t>d=eqʼ-a {декъа}</t>
  </si>
  <si>
    <t>ear</t>
  </si>
  <si>
    <t xml:space="preserve">um-uχˤ {уъмуъх} </t>
  </si>
  <si>
    <t xml:space="preserve">im-uχ </t>
  </si>
  <si>
    <t xml:space="preserve">oy </t>
  </si>
  <si>
    <t xml:space="preserve">ibɨr </t>
  </si>
  <si>
    <t xml:space="preserve">ibur </t>
  </si>
  <si>
    <t xml:space="preserve">ibir {ибир} </t>
  </si>
  <si>
    <t xml:space="preserve">kʼɨrɨ {кIыры} </t>
  </si>
  <si>
    <t xml:space="preserve">kʼɨrɨ </t>
  </si>
  <si>
    <t xml:space="preserve">ubur {убур}  </t>
  </si>
  <si>
    <t xml:space="preserve">ubur </t>
  </si>
  <si>
    <t xml:space="preserve">iwir </t>
  </si>
  <si>
    <t xml:space="preserve">yabur </t>
  </si>
  <si>
    <t xml:space="preserve">iwur </t>
  </si>
  <si>
    <t xml:space="preserve">iw </t>
  </si>
  <si>
    <t xml:space="preserve">ib </t>
  </si>
  <si>
    <t xml:space="preserve">yab </t>
  </si>
  <si>
    <t xml:space="preserve">lerg {лерг} </t>
  </si>
  <si>
    <t>earth</t>
  </si>
  <si>
    <t xml:space="preserve">očˤal {очъал} </t>
  </si>
  <si>
    <t xml:space="preserve">kːul {кIул} </t>
  </si>
  <si>
    <t xml:space="preserve">naqʼʷ </t>
  </si>
  <si>
    <t xml:space="preserve">nöqʼ </t>
  </si>
  <si>
    <t xml:space="preserve">neuqʼ </t>
  </si>
  <si>
    <t xml:space="preserve">noqʼ {нокь} </t>
  </si>
  <si>
    <t xml:space="preserve">čʼiye {чIийе} </t>
  </si>
  <si>
    <t xml:space="preserve">nʸaqʼʷ </t>
  </si>
  <si>
    <t xml:space="preserve">naqʼʷ {накьв} </t>
  </si>
  <si>
    <t xml:space="preserve">neqʼʷ {некьв} </t>
  </si>
  <si>
    <t xml:space="preserve">rug </t>
  </si>
  <si>
    <t xml:space="preserve">neqʼʷ </t>
  </si>
  <si>
    <t xml:space="preserve">rˈug-u </t>
  </si>
  <si>
    <t xml:space="preserve">latta {латта} </t>
  </si>
  <si>
    <t>eat</t>
  </si>
  <si>
    <t xml:space="preserve">uk-sun {уксун} </t>
  </si>
  <si>
    <t xml:space="preserve">üʕl- </t>
  </si>
  <si>
    <t xml:space="preserve">ul- </t>
  </si>
  <si>
    <t xml:space="preserve">s=oʡul- {соъул-} </t>
  </si>
  <si>
    <t xml:space="preserve">oxan- ~ oxʷan- {охьан-, эйхьван-} </t>
  </si>
  <si>
    <t xml:space="preserve">oxan- </t>
  </si>
  <si>
    <t xml:space="preserve">oxan- {охьан-аз} </t>
  </si>
  <si>
    <t xml:space="preserve">class=ʔil- {илаьс} </t>
  </si>
  <si>
    <t xml:space="preserve">il- {лиъин} </t>
  </si>
  <si>
    <t xml:space="preserve">class=il- </t>
  </si>
  <si>
    <t xml:space="preserve">ʡutʼ-ala- </t>
  </si>
  <si>
    <t xml:space="preserve">ʢutʼ-a- </t>
  </si>
  <si>
    <t xml:space="preserve">Hal-di </t>
  </si>
  <si>
    <t xml:space="preserve">Hutʼ-a- </t>
  </si>
  <si>
    <t xml:space="preserve">ʡal-di </t>
  </si>
  <si>
    <t xml:space="preserve">ˈüd- </t>
  </si>
  <si>
    <t xml:space="preserve">ipʼ-ˈ </t>
  </si>
  <si>
    <t xml:space="preserve">ne- </t>
  </si>
  <si>
    <t xml:space="preserve">d=aʔ-a {даа}  </t>
  </si>
  <si>
    <t xml:space="preserve">käy- </t>
  </si>
  <si>
    <t xml:space="preserve">liʔ- </t>
  </si>
  <si>
    <t xml:space="preserve">utʼ-una- </t>
  </si>
  <si>
    <t xml:space="preserve">ʡutʼ-una- </t>
  </si>
  <si>
    <t xml:space="preserve">ˈuˤpʼ- </t>
  </si>
  <si>
    <t xml:space="preserve">tʼü- </t>
  </si>
  <si>
    <t>egg</t>
  </si>
  <si>
    <t xml:space="preserve">qokːla ~ qoqːla ~ qːoqla {хъокIла ~ хъокъла ~ къохъла} </t>
  </si>
  <si>
    <t xml:space="preserve">qoqːla ~ χoχla ~ qoqla ~ qːoqːla ~ kokla ~ koχla {хъокъла} </t>
  </si>
  <si>
    <t xml:space="preserve">gˈenukː- </t>
  </si>
  <si>
    <t xml:space="preserve">kusuntʼ </t>
  </si>
  <si>
    <t xml:space="preserve">kusχuntʼ </t>
  </si>
  <si>
    <t xml:space="preserve">kusxud {кусхьуд} </t>
  </si>
  <si>
    <t xml:space="preserve">qʼuqʼ {кьукь} </t>
  </si>
  <si>
    <t xml:space="preserve">qʼuqʼ </t>
  </si>
  <si>
    <t xml:space="preserve">ʁɨlɨʁ {гъылыгъ}  </t>
  </si>
  <si>
    <t xml:space="preserve">ʁɨlɨʁ {гъылыгъ} </t>
  </si>
  <si>
    <t xml:space="preserve">ʁɨlɨʁ </t>
  </si>
  <si>
    <t xml:space="preserve">ʕuraʕa-n </t>
  </si>
  <si>
    <t xml:space="preserve">ʁˤaraʁa-l </t>
  </si>
  <si>
    <t xml:space="preserve">ʁaraʁi-l </t>
  </si>
  <si>
    <t xml:space="preserve">ʁˤaraʁi-l </t>
  </si>
  <si>
    <t xml:space="preserve">ʁuraʁa-l </t>
  </si>
  <si>
    <t xml:space="preserve">paːluχˤˈuw ~ peliχˤuw {пелихюв} </t>
  </si>
  <si>
    <t xml:space="preserve">murtˈa </t>
  </si>
  <si>
    <t xml:space="preserve">kːakːˈa </t>
  </si>
  <si>
    <t xml:space="preserve">hoa {хIоа} </t>
  </si>
  <si>
    <t>eye</t>
  </si>
  <si>
    <t xml:space="preserve">pul {пул} </t>
  </si>
  <si>
    <t xml:space="preserve">l-ur </t>
  </si>
  <si>
    <t xml:space="preserve">ʕül </t>
  </si>
  <si>
    <t xml:space="preserve">ʕul </t>
  </si>
  <si>
    <t xml:space="preserve">ʕül {гIуьл} </t>
  </si>
  <si>
    <t xml:space="preserve">ulʸ {улʹ} </t>
  </si>
  <si>
    <t xml:space="preserve">ulʸ </t>
  </si>
  <si>
    <t xml:space="preserve">ul {ул} </t>
  </si>
  <si>
    <t xml:space="preserve">ul </t>
  </si>
  <si>
    <t xml:space="preserve">il </t>
  </si>
  <si>
    <t xml:space="preserve">wil </t>
  </si>
  <si>
    <t xml:space="preserve">bʕärg {бIаьрг} </t>
  </si>
  <si>
    <t>fat n.</t>
  </si>
  <si>
    <t xml:space="preserve">bošin=čːäyin </t>
  </si>
  <si>
    <t xml:space="preserve">čːäin </t>
  </si>
  <si>
    <t xml:space="preserve">may ~ miy </t>
  </si>
  <si>
    <t xml:space="preserve">mäʔ </t>
  </si>
  <si>
    <t xml:space="preserve">maʔ </t>
  </si>
  <si>
    <t xml:space="preserve">maʔ {маъ} </t>
  </si>
  <si>
    <t xml:space="preserve">maʔa </t>
  </si>
  <si>
    <t xml:space="preserve">ħul </t>
  </si>
  <si>
    <t xml:space="preserve">maw </t>
  </si>
  <si>
    <t xml:space="preserve">yaʁ </t>
  </si>
  <si>
    <t xml:space="preserve">χˤul </t>
  </si>
  <si>
    <t xml:space="preserve">maqʼ </t>
  </si>
  <si>
    <t xml:space="preserve">moħ {мохь} </t>
  </si>
  <si>
    <t>feather</t>
  </si>
  <si>
    <t xml:space="preserve">maǯa {маджа} </t>
  </si>
  <si>
    <t xml:space="preserve">kuk </t>
  </si>
  <si>
    <t xml:space="preserve">cal </t>
  </si>
  <si>
    <t xml:space="preserve">kʷak </t>
  </si>
  <si>
    <t xml:space="preserve">qːanət {къанат} </t>
  </si>
  <si>
    <t xml:space="preserve">wusun {вусун} </t>
  </si>
  <si>
    <t xml:space="preserve">kuk-ra </t>
  </si>
  <si>
    <t xml:space="preserve">wɨsɨn </t>
  </si>
  <si>
    <t xml:space="preserve">maqˤaq ~ maɢˤaɢ {маIкъаIкъ} </t>
  </si>
  <si>
    <t xml:space="preserve">pɨy {пый} </t>
  </si>
  <si>
    <t xml:space="preserve">maqˤaq </t>
  </si>
  <si>
    <t xml:space="preserve">purcʼ </t>
  </si>
  <si>
    <t xml:space="preserve">pincʼ </t>
  </si>
  <si>
    <t xml:space="preserve">murcʼ ~ purcʼ </t>
  </si>
  <si>
    <t xml:space="preserve">murcʼ </t>
  </si>
  <si>
    <t xml:space="preserve">ʁik </t>
  </si>
  <si>
    <t xml:space="preserve">cːikʷ </t>
  </si>
  <si>
    <t xml:space="preserve">cʼap-ˈur </t>
  </si>
  <si>
    <t xml:space="preserve">peːlag {пēлаг}   </t>
  </si>
  <si>
    <t xml:space="preserve">posposkːal </t>
  </si>
  <si>
    <t>fire</t>
  </si>
  <si>
    <t xml:space="preserve">ar-uχ {арух} </t>
  </si>
  <si>
    <t xml:space="preserve">ocʼ </t>
  </si>
  <si>
    <t xml:space="preserve">cʼä </t>
  </si>
  <si>
    <t xml:space="preserve">cʼa </t>
  </si>
  <si>
    <t xml:space="preserve">cʼe ~ cʼa {цIе ~ цIа} </t>
  </si>
  <si>
    <t xml:space="preserve">cʼa {цIа} </t>
  </si>
  <si>
    <t xml:space="preserve">cʼay {цIай} </t>
  </si>
  <si>
    <t xml:space="preserve">cʼä {цIаь} </t>
  </si>
  <si>
    <t xml:space="preserve">cʼay </t>
  </si>
  <si>
    <t xml:space="preserve">cʼa ~ cʼay </t>
  </si>
  <si>
    <t xml:space="preserve">cʼe {цIе}  </t>
  </si>
  <si>
    <t>fish</t>
  </si>
  <si>
    <t xml:space="preserve">čäli {чаьли} </t>
  </si>
  <si>
    <t xml:space="preserve">χˤˈabχi </t>
  </si>
  <si>
    <t xml:space="preserve">balɨʁ </t>
  </si>
  <si>
    <t xml:space="preserve">baluʁ </t>
  </si>
  <si>
    <t xml:space="preserve">baluʁ {балугъ} </t>
  </si>
  <si>
    <t xml:space="preserve">bäluʁ ~ baluʁ {баьлугъ ~ балугъ} </t>
  </si>
  <si>
    <t xml:space="preserve">baluʢ ~ baluʁ </t>
  </si>
  <si>
    <t xml:space="preserve">čʼekːʸ </t>
  </si>
  <si>
    <t xml:space="preserve">čʼekʼ </t>
  </si>
  <si>
    <t xml:space="preserve">čˈičʼ-i </t>
  </si>
  <si>
    <t xml:space="preserve">čičʼ </t>
  </si>
  <si>
    <t xml:space="preserve">ʁed </t>
  </si>
  <si>
    <t xml:space="preserve">čʼaːra {чIāра}    </t>
  </si>
  <si>
    <t>fly v.</t>
  </si>
  <si>
    <t xml:space="preserve">pur-p-esun {пурпесун} </t>
  </si>
  <si>
    <t xml:space="preserve">pˈarχː-bo- </t>
  </si>
  <si>
    <t xml:space="preserve">qː=alqʼon- </t>
  </si>
  <si>
    <t xml:space="preserve">qː=anqʼʷan- </t>
  </si>
  <si>
    <t xml:space="preserve">učmi yɨxə-r-i {учми йыхьари ~ йихьари} </t>
  </si>
  <si>
    <t xml:space="preserve">ilʸ=eχ- {алихас} </t>
  </si>
  <si>
    <t xml:space="preserve">alʸ=iχ- </t>
  </si>
  <si>
    <t xml:space="preserve">alʸ=eχʷ- {алехва} </t>
  </si>
  <si>
    <t xml:space="preserve">l=äč- {лийчес} </t>
  </si>
  <si>
    <t xml:space="preserve">l=äš- {лаьйшин} </t>
  </si>
  <si>
    <t xml:space="preserve">l=ač- </t>
  </si>
  <si>
    <t xml:space="preserve">al=t=waˤ-y- </t>
  </si>
  <si>
    <t xml:space="preserve">zawulas=baˤ- </t>
  </si>
  <si>
    <t xml:space="preserve">hiš-a- </t>
  </si>
  <si>
    <t xml:space="preserve">tʼi=ʔiχ-ˈ </t>
  </si>
  <si>
    <t xml:space="preserve">tʼ=iχ-ˈ </t>
  </si>
  <si>
    <t xml:space="preserve">luw ɣu- </t>
  </si>
  <si>
    <t xml:space="preserve">leːl-a {лēла}   </t>
  </si>
  <si>
    <t>foot</t>
  </si>
  <si>
    <t xml:space="preserve">tur {тур} </t>
  </si>
  <si>
    <t xml:space="preserve">aq </t>
  </si>
  <si>
    <t xml:space="preserve">qːil </t>
  </si>
  <si>
    <t xml:space="preserve">qːil {къил} </t>
  </si>
  <si>
    <t xml:space="preserve">qːelʸ {къелʹ} </t>
  </si>
  <si>
    <t xml:space="preserve">ʁelʸ </t>
  </si>
  <si>
    <t xml:space="preserve">ʁil {гъил} </t>
  </si>
  <si>
    <t xml:space="preserve">ʁil </t>
  </si>
  <si>
    <t xml:space="preserve">lek </t>
  </si>
  <si>
    <t xml:space="preserve">lak </t>
  </si>
  <si>
    <t xml:space="preserve">lik </t>
  </si>
  <si>
    <t xml:space="preserve">läk ~ lek </t>
  </si>
  <si>
    <t xml:space="preserve">kʼʷač </t>
  </si>
  <si>
    <t xml:space="preserve">kog {ког} </t>
  </si>
  <si>
    <t>full</t>
  </si>
  <si>
    <t xml:space="preserve">b=uy {буй} </t>
  </si>
  <si>
    <t xml:space="preserve">ˈaːcʼu-tːu-class </t>
  </si>
  <si>
    <t xml:space="preserve">ʕacʼä- </t>
  </si>
  <si>
    <t xml:space="preserve">ʕacʼa </t>
  </si>
  <si>
    <t xml:space="preserve">s=əcʼə {сацIа} </t>
  </si>
  <si>
    <t xml:space="preserve">gʸ=acʼʸiː-n {гяцIийн} </t>
  </si>
  <si>
    <t xml:space="preserve">gʸ=acʼʸiː-n </t>
  </si>
  <si>
    <t xml:space="preserve">gʸ=äcʼʸiyi-nʸ </t>
  </si>
  <si>
    <t xml:space="preserve">acʼɨ-d {ацIыд} </t>
  </si>
  <si>
    <t xml:space="preserve">l=ecʼi-d {лецIид} </t>
  </si>
  <si>
    <t xml:space="preserve">acʼɨ-d </t>
  </si>
  <si>
    <t xml:space="preserve">ʔ=acʼi-r ~ acʼa-r </t>
  </si>
  <si>
    <t xml:space="preserve">acʼu-f </t>
  </si>
  <si>
    <t xml:space="preserve">acʼu-t </t>
  </si>
  <si>
    <t xml:space="preserve">ʔ=acʼu-f ~ acʼu-f </t>
  </si>
  <si>
    <t xml:space="preserve">ˈacʼu {ацIу} </t>
  </si>
  <si>
    <t xml:space="preserve">acʼˈa- </t>
  </si>
  <si>
    <t xml:space="preserve">d=üz-na ~ d=üzz-ina {дуьзна ~ дуьззина}    </t>
  </si>
  <si>
    <t>give</t>
  </si>
  <si>
    <t xml:space="preserve">tad- {тад- ~ тастIун} </t>
  </si>
  <si>
    <t xml:space="preserve">v=ucʼn- </t>
  </si>
  <si>
    <t xml:space="preserve">v=ucʼ- </t>
  </si>
  <si>
    <t xml:space="preserve">yucʼu- {йуцIу-} </t>
  </si>
  <si>
    <t xml:space="preserve">h=el- {гьилес, гьеле} </t>
  </si>
  <si>
    <t xml:space="preserve">h=el- </t>
  </si>
  <si>
    <t xml:space="preserve">h=il- {гьилез} </t>
  </si>
  <si>
    <t xml:space="preserve">class=w=ɨcʼ- {выс} </t>
  </si>
  <si>
    <t xml:space="preserve">class=ɨcʼ- {вын} </t>
  </si>
  <si>
    <t xml:space="preserve">class=w=ɨcʼ- </t>
  </si>
  <si>
    <t xml:space="preserve">icʼ-an-di- </t>
  </si>
  <si>
    <t xml:space="preserve">i-ne </t>
  </si>
  <si>
    <t xml:space="preserve">icʼ-an-di </t>
  </si>
  <si>
    <t xml:space="preserve">icʼ-ada </t>
  </si>
  <si>
    <t xml:space="preserve">l=icʼ-ˈ </t>
  </si>
  <si>
    <t xml:space="preserve">tː=ˈuw- ~ t=ˈuw- </t>
  </si>
  <si>
    <t xml:space="preserve">ɣu- </t>
  </si>
  <si>
    <t xml:space="preserve">vu- </t>
  </si>
  <si>
    <t xml:space="preserve">yɨvə- {йыва-} </t>
  </si>
  <si>
    <t xml:space="preserve">h=iw- </t>
  </si>
  <si>
    <t xml:space="preserve">h=uw- </t>
  </si>
  <si>
    <t xml:space="preserve">class=w-ɨ-r </t>
  </si>
  <si>
    <t xml:space="preserve">i-na-w </t>
  </si>
  <si>
    <t xml:space="preserve">i-na </t>
  </si>
  <si>
    <t xml:space="preserve">i-na ~ yi-ne </t>
  </si>
  <si>
    <t xml:space="preserve">d=ˈuɣ- </t>
  </si>
  <si>
    <t xml:space="preserve">du=ʔˈuw- </t>
  </si>
  <si>
    <t>good</t>
  </si>
  <si>
    <t xml:space="preserve">šahatː ~ šaʁatː ~ šavatː ~ šaːtː {шагьатI ~ шагъатI ~ шаватI ~ шаатI} </t>
  </si>
  <si>
    <t xml:space="preserve">šel {шел} </t>
  </si>
  <si>
    <t xml:space="preserve">hibˈa-tːu-class </t>
  </si>
  <si>
    <t xml:space="preserve">ʁalä </t>
  </si>
  <si>
    <t xml:space="preserve">ɣala </t>
  </si>
  <si>
    <t xml:space="preserve">ʕari {гIари} </t>
  </si>
  <si>
    <t xml:space="preserve">yugu-n {югун} </t>
  </si>
  <si>
    <t xml:space="preserve">yugu-n </t>
  </si>
  <si>
    <t xml:space="preserve">yugu-nʸ {югунʹ} </t>
  </si>
  <si>
    <t xml:space="preserve">y=ɨχ-dɨ {йыхды} </t>
  </si>
  <si>
    <t xml:space="preserve">h=ɨχ-dɨ {гьыхды} </t>
  </si>
  <si>
    <t xml:space="preserve">iǯe-r </t>
  </si>
  <si>
    <t xml:space="preserve">iže-f </t>
  </si>
  <si>
    <t xml:space="preserve">iže-f ~ iǯe-f </t>
  </si>
  <si>
    <t xml:space="preserve">iǯi-t </t>
  </si>
  <si>
    <t xml:space="preserve">iǯe-f </t>
  </si>
  <si>
    <t xml:space="preserve">iǯˈi </t>
  </si>
  <si>
    <t xml:space="preserve">uǯˈu {ужжу} </t>
  </si>
  <si>
    <t xml:space="preserve">qisˈe-n </t>
  </si>
  <si>
    <t xml:space="preserve">dik-a {дика} </t>
  </si>
  <si>
    <t>green</t>
  </si>
  <si>
    <t xml:space="preserve">yäšil {йаьшил} </t>
  </si>
  <si>
    <t xml:space="preserve">gog-in </t>
  </si>
  <si>
    <t xml:space="preserve">oˤlˈow-tːu-class </t>
  </si>
  <si>
    <t xml:space="preserve">čʼukʼ-ni </t>
  </si>
  <si>
    <t xml:space="preserve">čʼuk-nu </t>
  </si>
  <si>
    <t xml:space="preserve">gug {гуг} </t>
  </si>
  <si>
    <t xml:space="preserve">čɨˤwa-n {чыIван} </t>
  </si>
  <si>
    <t xml:space="preserve">čiˤwa-n ~ čuˤwa-n </t>
  </si>
  <si>
    <t xml:space="preserve">čiˤwa-nʸ </t>
  </si>
  <si>
    <t xml:space="preserve">šil-dɨ {шилды} </t>
  </si>
  <si>
    <t xml:space="preserve">šil-dɨ </t>
  </si>
  <si>
    <t xml:space="preserve">ʢaze-r </t>
  </si>
  <si>
    <t xml:space="preserve">ʁaze-f </t>
  </si>
  <si>
    <t xml:space="preserve">ʁazi-t </t>
  </si>
  <si>
    <t xml:space="preserve">čirˈi </t>
  </si>
  <si>
    <t xml:space="preserve">čru </t>
  </si>
  <si>
    <t xml:space="preserve">qːacːˈu </t>
  </si>
  <si>
    <t xml:space="preserve">bäcca-r-a {баьццара} </t>
  </si>
  <si>
    <t>hair</t>
  </si>
  <si>
    <t xml:space="preserve">pop {поп} </t>
  </si>
  <si>
    <t xml:space="preserve">čʼˈaːˤri </t>
  </si>
  <si>
    <t xml:space="preserve">čʼer </t>
  </si>
  <si>
    <t xml:space="preserve">čʼar </t>
  </si>
  <si>
    <t xml:space="preserve">čʼer {чIер} </t>
  </si>
  <si>
    <t xml:space="preserve">čʼaˤr {чIаIр} </t>
  </si>
  <si>
    <t xml:space="preserve">čʼar {чIар} </t>
  </si>
  <si>
    <t xml:space="preserve">čʼer ~ čʼär {чIер ~ чIаьр} </t>
  </si>
  <si>
    <t xml:space="preserve">mas {мас}  </t>
  </si>
  <si>
    <t>hand</t>
  </si>
  <si>
    <t xml:space="preserve">kul {кул} </t>
  </si>
  <si>
    <t xml:space="preserve">kul </t>
  </si>
  <si>
    <t xml:space="preserve">χäb </t>
  </si>
  <si>
    <t xml:space="preserve">χab </t>
  </si>
  <si>
    <t xml:space="preserve">χab {хаб} </t>
  </si>
  <si>
    <t xml:space="preserve">χɨlʸ {хылʹ} </t>
  </si>
  <si>
    <t xml:space="preserve">χɨlʸ </t>
  </si>
  <si>
    <t xml:space="preserve">χɨl {хыл} </t>
  </si>
  <si>
    <t xml:space="preserve">χɨl </t>
  </si>
  <si>
    <t xml:space="preserve">χil </t>
  </si>
  <si>
    <t xml:space="preserve">kü-g {куьг} </t>
  </si>
  <si>
    <t>head</t>
  </si>
  <si>
    <t xml:space="preserve">bul {бул} </t>
  </si>
  <si>
    <t xml:space="preserve">kˈartʼi </t>
  </si>
  <si>
    <t xml:space="preserve">qʼɨl </t>
  </si>
  <si>
    <t xml:space="preserve">qʼil </t>
  </si>
  <si>
    <t xml:space="preserve">qʼɨl {кьыл} </t>
  </si>
  <si>
    <t xml:space="preserve">kalːʸe {калле} </t>
  </si>
  <si>
    <t xml:space="preserve">wukʼulʸ </t>
  </si>
  <si>
    <t xml:space="preserve">wuqʼulʸ </t>
  </si>
  <si>
    <t xml:space="preserve">qʼul {кьул} </t>
  </si>
  <si>
    <t xml:space="preserve">huqʼul {гьукьул} </t>
  </si>
  <si>
    <t xml:space="preserve">huqʼul </t>
  </si>
  <si>
    <t xml:space="preserve">kʼil </t>
  </si>
  <si>
    <t xml:space="preserve">kʼul </t>
  </si>
  <si>
    <t xml:space="preserve">korta {корта} </t>
  </si>
  <si>
    <t>hear</t>
  </si>
  <si>
    <t xml:space="preserve">i-bak-sun {ибаксун} </t>
  </si>
  <si>
    <t xml:space="preserve">ix- </t>
  </si>
  <si>
    <t xml:space="preserve">ixa- </t>
  </si>
  <si>
    <t xml:space="preserve">ixi- {ихьи-} </t>
  </si>
  <si>
    <t xml:space="preserve">qː=iːx- {къайхьый} </t>
  </si>
  <si>
    <t xml:space="preserve">ʁ=iyx- </t>
  </si>
  <si>
    <t xml:space="preserve">un y=ik- {ун йикис} </t>
  </si>
  <si>
    <t xml:space="preserve">un y=ɨχˤ- {ун йыIхыIн} </t>
  </si>
  <si>
    <t xml:space="preserve">un ečʼʷ- </t>
  </si>
  <si>
    <t xml:space="preserve">daχ xi- </t>
  </si>
  <si>
    <t xml:space="preserve">un xa- </t>
  </si>
  <si>
    <t xml:space="preserve">un-i xa- </t>
  </si>
  <si>
    <t xml:space="preserve">un xa- ~ un-i xa- </t>
  </si>
  <si>
    <t xml:space="preserve">yik-ˈ </t>
  </si>
  <si>
    <t xml:space="preserve">yex-ˈ </t>
  </si>
  <si>
    <t xml:space="preserve">wan že- </t>
  </si>
  <si>
    <t xml:space="preserve">xaz-a {хаза}   </t>
  </si>
  <si>
    <t>heart</t>
  </si>
  <si>
    <t xml:space="preserve">ukː ~ ükː {укI ~ уькI} </t>
  </si>
  <si>
    <t xml:space="preserve">ukː {укI} </t>
  </si>
  <si>
    <t xml:space="preserve">ikʼʷ </t>
  </si>
  <si>
    <t xml:space="preserve">yikʼ </t>
  </si>
  <si>
    <t xml:space="preserve">yɨkʼ {йыкI} </t>
  </si>
  <si>
    <t xml:space="preserve">yikʼ {йикI} </t>
  </si>
  <si>
    <t xml:space="preserve">yikʼʸ </t>
  </si>
  <si>
    <t xml:space="preserve">yirkʼʷ </t>
  </si>
  <si>
    <t xml:space="preserve">irkʼʷ </t>
  </si>
  <si>
    <t xml:space="preserve">yˈukʼ-u </t>
  </si>
  <si>
    <t xml:space="preserve">yukʼ </t>
  </si>
  <si>
    <t xml:space="preserve">rikʼ </t>
  </si>
  <si>
    <t>dog {дог}</t>
  </si>
  <si>
    <t>horn</t>
  </si>
  <si>
    <t xml:space="preserve">muqːˤa {муъкъаъ} </t>
  </si>
  <si>
    <t xml:space="preserve">muqːˤa </t>
  </si>
  <si>
    <t xml:space="preserve">bˈatː- </t>
  </si>
  <si>
    <t xml:space="preserve">käč </t>
  </si>
  <si>
    <t xml:space="preserve">karč </t>
  </si>
  <si>
    <t xml:space="preserve">kərč {карч} </t>
  </si>
  <si>
    <t xml:space="preserve">gač {гач} </t>
  </si>
  <si>
    <t xml:space="preserve">gač </t>
  </si>
  <si>
    <t xml:space="preserve">kač {кач} </t>
  </si>
  <si>
    <t xml:space="preserve">kač </t>
  </si>
  <si>
    <t xml:space="preserve">kʼarč </t>
  </si>
  <si>
    <t>maʕa {маIа}</t>
  </si>
  <si>
    <t xml:space="preserve">qːˤancː {къаънцI} </t>
  </si>
  <si>
    <t xml:space="preserve">zu {зу} </t>
  </si>
  <si>
    <t xml:space="preserve">zo-n </t>
  </si>
  <si>
    <t xml:space="preserve">zɨ-n </t>
  </si>
  <si>
    <t>zi-n ~ zi</t>
  </si>
  <si>
    <t xml:space="preserve">zɨ-n {зын} </t>
  </si>
  <si>
    <t xml:space="preserve">zɨ {зы} </t>
  </si>
  <si>
    <t xml:space="preserve">zɨ </t>
  </si>
  <si>
    <t xml:space="preserve">zu-n </t>
  </si>
  <si>
    <t xml:space="preserve">izˈu </t>
  </si>
  <si>
    <t xml:space="preserve">uzˈu </t>
  </si>
  <si>
    <t xml:space="preserve">so {со} </t>
  </si>
  <si>
    <t xml:space="preserve">bezi ~ bez {бези ~ без} </t>
  </si>
  <si>
    <t xml:space="preserve">bezi {бези} </t>
  </si>
  <si>
    <t xml:space="preserve">class=is </t>
  </si>
  <si>
    <t xml:space="preserve">yiz-ɨn {йизын} </t>
  </si>
  <si>
    <t xml:space="preserve">yiz-ɨn </t>
  </si>
  <si>
    <t xml:space="preserve">yiz-dɨ </t>
  </si>
  <si>
    <t xml:space="preserve">iz-dɨ </t>
  </si>
  <si>
    <t xml:space="preserve">yaz </t>
  </si>
  <si>
    <t xml:space="preserve">yas </t>
  </si>
  <si>
    <t xml:space="preserve">yiz </t>
  </si>
  <si>
    <t>kill</t>
  </si>
  <si>
    <t xml:space="preserve">be-s-b-esun {бесбесун} </t>
  </si>
  <si>
    <t xml:space="preserve">atʼu- {атIу-} </t>
  </si>
  <si>
    <t xml:space="preserve">gʸ=ikʼ- {гʹикIас} </t>
  </si>
  <si>
    <t xml:space="preserve">gʸ=ikʼ- </t>
  </si>
  <si>
    <t xml:space="preserve">gʸ=ikʼ- {гʹикIаз, гикIаз} </t>
  </si>
  <si>
    <t xml:space="preserve">y=ɨχˤ-ɨ-r </t>
  </si>
  <si>
    <t>kʼ-e-</t>
  </si>
  <si>
    <t xml:space="preserve">d=eː-n {дēн}    </t>
  </si>
  <si>
    <t>knee</t>
  </si>
  <si>
    <t xml:space="preserve">kːaˤkːapː {кIаъкIаъпI} </t>
  </si>
  <si>
    <t xml:space="preserve">kːeˤkːepː {кIеъкIеъпI} </t>
  </si>
  <si>
    <t xml:space="preserve">poˤmp </t>
  </si>
  <si>
    <t xml:space="preserve">pip </t>
  </si>
  <si>
    <t xml:space="preserve">pep {пеп} </t>
  </si>
  <si>
    <t xml:space="preserve">qʼaraca {кьараца} </t>
  </si>
  <si>
    <t xml:space="preserve">qʼaraca </t>
  </si>
  <si>
    <t xml:space="preserve">qʼʷaqʼ {кьвакь} </t>
  </si>
  <si>
    <t xml:space="preserve">qʼʷaqʼ </t>
  </si>
  <si>
    <t xml:space="preserve">qʼʷaqʼʷ </t>
  </si>
  <si>
    <t xml:space="preserve">qʼʷaqʼʷ ~ qʼuqʼ </t>
  </si>
  <si>
    <t xml:space="preserve">qʼˈamqʼ-a </t>
  </si>
  <si>
    <t xml:space="preserve">qʼamqʼ </t>
  </si>
  <si>
    <t xml:space="preserve">met </t>
  </si>
  <si>
    <t xml:space="preserve">goː-la {гōла}  </t>
  </si>
  <si>
    <t>know</t>
  </si>
  <si>
    <t xml:space="preserve">a-va-bak-sun {авабаксун} </t>
  </si>
  <si>
    <t xml:space="preserve">a-ba-bak-sun {абабаксун} </t>
  </si>
  <si>
    <t xml:space="preserve">sˈini </t>
  </si>
  <si>
    <t xml:space="preserve">class=äcʼä- </t>
  </si>
  <si>
    <t>class=acʼa-ra ša-r-</t>
  </si>
  <si>
    <t xml:space="preserve">hacʼə-r- {гьацIар-} </t>
  </si>
  <si>
    <t xml:space="preserve">class=acʼa {ацIа} </t>
  </si>
  <si>
    <t xml:space="preserve">class=acʼa-x- </t>
  </si>
  <si>
    <t xml:space="preserve">class=acʼ- {вацIас, гьацIас} </t>
  </si>
  <si>
    <t xml:space="preserve">class=äcʼ- {гьаьцIин} </t>
  </si>
  <si>
    <t xml:space="preserve">class=acʼ- </t>
  </si>
  <si>
    <t xml:space="preserve">aħa xi- ~ aħa-r xi- </t>
  </si>
  <si>
    <t xml:space="preserve">ħu-y-e </t>
  </si>
  <si>
    <t xml:space="preserve">ħa-r xa- </t>
  </si>
  <si>
    <t xml:space="preserve">aχˤi-r xa- </t>
  </si>
  <si>
    <t xml:space="preserve">y=aʢa-r xa- </t>
  </si>
  <si>
    <t xml:space="preserve">aʁˤˈa-di x- </t>
  </si>
  <si>
    <t xml:space="preserve">aʁˤˈu š- </t>
  </si>
  <si>
    <t xml:space="preserve">čːi- </t>
  </si>
  <si>
    <t xml:space="preserve">xaʔ-a {хаа} </t>
  </si>
  <si>
    <t>leaf</t>
  </si>
  <si>
    <t xml:space="preserve">χazal {хазал} </t>
  </si>
  <si>
    <t xml:space="preserve">kʼˈačʼi </t>
  </si>
  <si>
    <t xml:space="preserve">beš </t>
  </si>
  <si>
    <t xml:space="preserve">yarpaʁ </t>
  </si>
  <si>
    <t xml:space="preserve">yarpaʁ {йарпагъ} </t>
  </si>
  <si>
    <t xml:space="preserve">tʼʸelʸe {тIеле} </t>
  </si>
  <si>
    <t xml:space="preserve">tʼʸelʸe </t>
  </si>
  <si>
    <t xml:space="preserve">qʼuruqʼ {кьурукь} </t>
  </si>
  <si>
    <t xml:space="preserve">qʼuruqʼ </t>
  </si>
  <si>
    <t xml:space="preserve">cʼaw </t>
  </si>
  <si>
    <t xml:space="preserve">pʼaˤž </t>
  </si>
  <si>
    <t xml:space="preserve">pʼaˤž ~ pʼaˤǯ </t>
  </si>
  <si>
    <t xml:space="preserve">cʼab </t>
  </si>
  <si>
    <t xml:space="preserve">kʼˈaǯ-a </t>
  </si>
  <si>
    <t xml:space="preserve">kʼaǯ </t>
  </si>
  <si>
    <t xml:space="preserve">ɣa {гIа} </t>
  </si>
  <si>
    <t>lie</t>
  </si>
  <si>
    <t xml:space="preserve">bas-kː-sun {баскIсун} </t>
  </si>
  <si>
    <t xml:space="preserve">bas-kː-sun ~ bas-kː-esun {баскIсун} </t>
  </si>
  <si>
    <t xml:space="preserve">c=uqʼäl- </t>
  </si>
  <si>
    <t xml:space="preserve">qː=aqʼal- </t>
  </si>
  <si>
    <t xml:space="preserve">qː=aqʼal- {къакьал, къалкьал-} </t>
  </si>
  <si>
    <t xml:space="preserve">qːilʸ=ex- {къалихьас} </t>
  </si>
  <si>
    <t xml:space="preserve">ʁilʸ=ex- </t>
  </si>
  <si>
    <t xml:space="preserve">l=uk- {лукус ~ лукас} </t>
  </si>
  <si>
    <t xml:space="preserve">ow=l=uk- {ов лукун} </t>
  </si>
  <si>
    <t xml:space="preserve">l=uk- </t>
  </si>
  <si>
    <t xml:space="preserve">aχ-a- </t>
  </si>
  <si>
    <t xml:space="preserve">fa=tː=ix-a- </t>
  </si>
  <si>
    <t xml:space="preserve">a=q=ux-a- </t>
  </si>
  <si>
    <t xml:space="preserve">da=ʔˈaq- </t>
  </si>
  <si>
    <t xml:space="preserve">d=ˈaq- </t>
  </si>
  <si>
    <t xml:space="preserve">qːat=xˈi- </t>
  </si>
  <si>
    <t>ʕ=ill-a {Iилла}</t>
  </si>
  <si>
    <t xml:space="preserve">k=utʼ- </t>
  </si>
  <si>
    <t xml:space="preserve">utː=ark-i- ~ ʁ=ark-i- ~ q=ark-i- </t>
  </si>
  <si>
    <t xml:space="preserve">q=ux-a- </t>
  </si>
  <si>
    <t>liver</t>
  </si>
  <si>
    <t xml:space="preserve">maˤyin=papaš {маъйин папаш} </t>
  </si>
  <si>
    <t xml:space="preserve">maˤin=pušˤpuš </t>
  </si>
  <si>
    <t xml:space="preserve">dilˈikʼ </t>
  </si>
  <si>
    <t xml:space="preserve">läħä=läħkän </t>
  </si>
  <si>
    <t xml:space="preserve">taχul ~ leha=taχul </t>
  </si>
  <si>
    <t xml:space="preserve">läqʼ {лаькь} </t>
  </si>
  <si>
    <t xml:space="preserve">kʼɨlʸkʼam {кIылʹкIам} </t>
  </si>
  <si>
    <t xml:space="preserve">kʼɨlʸkʼam </t>
  </si>
  <si>
    <t xml:space="preserve">qʼalqʼam </t>
  </si>
  <si>
    <t xml:space="preserve">laqʼ {лакь} </t>
  </si>
  <si>
    <t xml:space="preserve">leqʼ {лекь} </t>
  </si>
  <si>
    <t xml:space="preserve">laqʼ </t>
  </si>
  <si>
    <t xml:space="preserve">lekʼ </t>
  </si>
  <si>
    <t xml:space="preserve">lekʼʸ </t>
  </si>
  <si>
    <t xml:space="preserve">likʼʸ </t>
  </si>
  <si>
    <t xml:space="preserve">lˈikʼ-i </t>
  </si>
  <si>
    <t xml:space="preserve">kʼarˈu=likʼ </t>
  </si>
  <si>
    <t xml:space="preserve">läqʼ </t>
  </si>
  <si>
    <t>doʕax {доIах}</t>
  </si>
  <si>
    <t>long</t>
  </si>
  <si>
    <t xml:space="preserve">boχo-y {бохой} </t>
  </si>
  <si>
    <t xml:space="preserve">boχo {бохо} </t>
  </si>
  <si>
    <t xml:space="preserve">ˈaqa-tːu-class </t>
  </si>
  <si>
    <t xml:space="preserve">ʕaχ-ti </t>
  </si>
  <si>
    <t xml:space="preserve">ʕaqa </t>
  </si>
  <si>
    <t>ʕapχu ~ hapχu {гIапху, гIабху, гьапху}</t>
  </si>
  <si>
    <t xml:space="preserve">χɨlʸiː-n ~ χlʸiː-n {хылийн} </t>
  </si>
  <si>
    <t xml:space="preserve">χɨlːʸiː-n </t>
  </si>
  <si>
    <t xml:space="preserve">χɨlʸiyi-nʸ </t>
  </si>
  <si>
    <t xml:space="preserve">χˤulaχ-dɨ {хуIлаIхды} </t>
  </si>
  <si>
    <t xml:space="preserve">χulːiχ-dɨ {хуллихды} </t>
  </si>
  <si>
    <t xml:space="preserve">χuleχ-dɨ </t>
  </si>
  <si>
    <t xml:space="preserve">yirχe-r ~ yerχe-r </t>
  </si>
  <si>
    <t xml:space="preserve">yarχˤe-f </t>
  </si>
  <si>
    <t xml:space="preserve">yerχe-f </t>
  </si>
  <si>
    <t xml:space="preserve">yarχi-t </t>
  </si>
  <si>
    <t xml:space="preserve">irχe-f </t>
  </si>
  <si>
    <t xml:space="preserve">yarχˈi </t>
  </si>
  <si>
    <t xml:space="preserve">yärʁˈi </t>
  </si>
  <si>
    <t xml:space="preserve">d=eːx-a {деха}    </t>
  </si>
  <si>
    <t xml:space="preserve">lˈaːχa-tːu-class </t>
  </si>
  <si>
    <t>louse</t>
  </si>
  <si>
    <t xml:space="preserve">necː {нецI} </t>
  </si>
  <si>
    <t xml:space="preserve">nˈacʼː- </t>
  </si>
  <si>
    <t xml:space="preserve">liš </t>
  </si>
  <si>
    <t xml:space="preserve">liš {лиш} </t>
  </si>
  <si>
    <t xml:space="preserve">wixʸ {вихьʹ} </t>
  </si>
  <si>
    <t xml:space="preserve">wixʸ </t>
  </si>
  <si>
    <t xml:space="preserve">lix {лихь} </t>
  </si>
  <si>
    <t xml:space="preserve">lixʸ </t>
  </si>
  <si>
    <t xml:space="preserve">netː </t>
  </si>
  <si>
    <t xml:space="preserve">nitː </t>
  </si>
  <si>
    <t xml:space="preserve">nˈicː-i </t>
  </si>
  <si>
    <t xml:space="preserve">nicː </t>
  </si>
  <si>
    <t xml:space="preserve">net </t>
  </si>
  <si>
    <t>meza {меза}</t>
  </si>
  <si>
    <t>man</t>
  </si>
  <si>
    <t xml:space="preserve">iš-qːar {ишкъар} </t>
  </si>
  <si>
    <t xml:space="preserve">išu {ишу} </t>
  </si>
  <si>
    <t xml:space="preserve">bošˈor </t>
  </si>
  <si>
    <t xml:space="preserve">firi </t>
  </si>
  <si>
    <t xml:space="preserve">furi </t>
  </si>
  <si>
    <t xml:space="preserve">furi {фури} </t>
  </si>
  <si>
    <t xml:space="preserve">adamiː {адамий} </t>
  </si>
  <si>
    <t xml:space="preserve">adami </t>
  </si>
  <si>
    <t xml:space="preserve">wɨɣɨl {выгыл} </t>
  </si>
  <si>
    <t xml:space="preserve">wɨɣɨl-dɨ {выгIылды} </t>
  </si>
  <si>
    <t xml:space="preserve">wɨɣɨl-dɨ </t>
  </si>
  <si>
    <t xml:space="preserve">ile-r </t>
  </si>
  <si>
    <t xml:space="preserve">idemi </t>
  </si>
  <si>
    <t xml:space="preserve">eremi </t>
  </si>
  <si>
    <t xml:space="preserve">edim </t>
  </si>
  <si>
    <t xml:space="preserve">žʷi </t>
  </si>
  <si>
    <t xml:space="preserve">admˈi </t>
  </si>
  <si>
    <t xml:space="preserve">tːim </t>
  </si>
  <si>
    <t xml:space="preserve">stag {стаг} </t>
  </si>
  <si>
    <t>many</t>
  </si>
  <si>
    <t xml:space="preserve">gele {ҝеле, геле} </t>
  </si>
  <si>
    <t xml:space="preserve">gölö {ҝоьлоь, гоьлоь} </t>
  </si>
  <si>
    <t xml:space="preserve">nˈaːqʼukan ~ nˈoːqʼukan ~ nˈoːqʼukun ~ nˈaːqʼukun-nu-class </t>
  </si>
  <si>
    <t xml:space="preserve">parä </t>
  </si>
  <si>
    <t xml:space="preserve">χayla </t>
  </si>
  <si>
    <t xml:space="preserve">läħ-ki ~ läħ-ki-ǯe {лаьхIки ~ лаьхIкидже} </t>
  </si>
  <si>
    <t xml:space="preserve">χe-class-adv.class {херра} </t>
  </si>
  <si>
    <t xml:space="preserve">χe-class-adv.class </t>
  </si>
  <si>
    <t xml:space="preserve">χˤa-class-adv.class </t>
  </si>
  <si>
    <t xml:space="preserve">bala {бала} </t>
  </si>
  <si>
    <t xml:space="preserve">balä {балаь} </t>
  </si>
  <si>
    <t xml:space="preserve">bala </t>
  </si>
  <si>
    <t xml:space="preserve">pːara </t>
  </si>
  <si>
    <t xml:space="preserve">aχˤ=čʼʷˈa </t>
  </si>
  <si>
    <t xml:space="preserve">aχˤu=čʼʷˈiʔ </t>
  </si>
  <si>
    <t xml:space="preserve">gizˈaf </t>
  </si>
  <si>
    <t>duqa {дукха}</t>
  </si>
  <si>
    <t>meat</t>
  </si>
  <si>
    <t xml:space="preserve">yeqː {йекъ} </t>
  </si>
  <si>
    <t xml:space="preserve">eqː {екъ} </t>
  </si>
  <si>
    <t xml:space="preserve">aƛʼ </t>
  </si>
  <si>
    <t xml:space="preserve">yek </t>
  </si>
  <si>
    <t xml:space="preserve">yak </t>
  </si>
  <si>
    <t xml:space="preserve">yək {йак} </t>
  </si>
  <si>
    <t xml:space="preserve">čura {чура} </t>
  </si>
  <si>
    <t xml:space="preserve">čuru </t>
  </si>
  <si>
    <t xml:space="preserve">čuroy </t>
  </si>
  <si>
    <t xml:space="preserve">yak {йак, як} </t>
  </si>
  <si>
    <t xml:space="preserve">yak {як} </t>
  </si>
  <si>
    <t xml:space="preserve">yakː </t>
  </si>
  <si>
    <t xml:space="preserve">yikː </t>
  </si>
  <si>
    <t xml:space="preserve">yˈakː-a </t>
  </si>
  <si>
    <t xml:space="preserve">žiži-g {жижиг} </t>
  </si>
  <si>
    <t>moon</t>
  </si>
  <si>
    <t xml:space="preserve">χaš {хаш} </t>
  </si>
  <si>
    <t xml:space="preserve">bac </t>
  </si>
  <si>
    <t xml:space="preserve">väz </t>
  </si>
  <si>
    <t xml:space="preserve">vaz </t>
  </si>
  <si>
    <t xml:space="preserve">vəz {ваз} </t>
  </si>
  <si>
    <t xml:space="preserve">waz {ваз} </t>
  </si>
  <si>
    <t xml:space="preserve">waz </t>
  </si>
  <si>
    <t xml:space="preserve">wˈaʒ-a </t>
  </si>
  <si>
    <t xml:space="preserve">warʒ </t>
  </si>
  <si>
    <t>butt {бутт}</t>
  </si>
  <si>
    <t>mountain</t>
  </si>
  <si>
    <t xml:space="preserve">b-ur-uχ {бурух} </t>
  </si>
  <si>
    <t xml:space="preserve">mul </t>
  </si>
  <si>
    <t xml:space="preserve">bel </t>
  </si>
  <si>
    <t xml:space="preserve">daʁ </t>
  </si>
  <si>
    <t xml:space="preserve">daʁ {дагъ} </t>
  </si>
  <si>
    <t xml:space="preserve">sɨwa {сыва} </t>
  </si>
  <si>
    <t xml:space="preserve">sɨwa ~ suwa </t>
  </si>
  <si>
    <t xml:space="preserve">sɨwa </t>
  </si>
  <si>
    <t xml:space="preserve">sɨw ~ suw {сыв ~ сув} </t>
  </si>
  <si>
    <t xml:space="preserve">sɨw {сыв} </t>
  </si>
  <si>
    <t xml:space="preserve">sɨw </t>
  </si>
  <si>
    <t xml:space="preserve">sːu </t>
  </si>
  <si>
    <t xml:space="preserve">su </t>
  </si>
  <si>
    <t xml:space="preserve">suw </t>
  </si>
  <si>
    <t xml:space="preserve">siw </t>
  </si>
  <si>
    <t xml:space="preserve">lam {лам} </t>
  </si>
  <si>
    <t>mouth</t>
  </si>
  <si>
    <t xml:space="preserve">žˤomo {жIомо} </t>
  </si>
  <si>
    <t xml:space="preserve">žˤomo-χ {жIомох} </t>
  </si>
  <si>
    <t xml:space="preserve">sːob </t>
  </si>
  <si>
    <t xml:space="preserve">siv </t>
  </si>
  <si>
    <t xml:space="preserve">siy </t>
  </si>
  <si>
    <t xml:space="preserve">siv {сив} </t>
  </si>
  <si>
    <t xml:space="preserve">ɣalʸ {гIалʹ} </t>
  </si>
  <si>
    <t xml:space="preserve">ɣalʸ </t>
  </si>
  <si>
    <t xml:space="preserve">ɣal {гал} </t>
  </si>
  <si>
    <t xml:space="preserve">ɣal {гIал} </t>
  </si>
  <si>
    <t xml:space="preserve">sib </t>
  </si>
  <si>
    <t xml:space="preserve">ˈužʷ-u </t>
  </si>
  <si>
    <t xml:space="preserve">ušʷ </t>
  </si>
  <si>
    <t>baga {бага}</t>
  </si>
  <si>
    <t>name</t>
  </si>
  <si>
    <t xml:space="preserve">cːi {цIи} </t>
  </si>
  <si>
    <t xml:space="preserve">cʼor </t>
  </si>
  <si>
    <t xml:space="preserve">tɨr </t>
  </si>
  <si>
    <t xml:space="preserve">tur </t>
  </si>
  <si>
    <t>tur {тур}</t>
  </si>
  <si>
    <t xml:space="preserve">do {до} </t>
  </si>
  <si>
    <t xml:space="preserve">do </t>
  </si>
  <si>
    <t xml:space="preserve">dur {дур} </t>
  </si>
  <si>
    <t xml:space="preserve">dur </t>
  </si>
  <si>
    <t xml:space="preserve">tːur </t>
  </si>
  <si>
    <t xml:space="preserve">ʒur </t>
  </si>
  <si>
    <t xml:space="preserve">čːʷur </t>
  </si>
  <si>
    <t xml:space="preserve">tʼar </t>
  </si>
  <si>
    <t xml:space="preserve">cʼe {цIе} </t>
  </si>
  <si>
    <t>neck</t>
  </si>
  <si>
    <t xml:space="preserve">ozan {озан} </t>
  </si>
  <si>
    <t xml:space="preserve">oˤčʼ-lˈekːi </t>
  </si>
  <si>
    <t xml:space="preserve">gardan </t>
  </si>
  <si>
    <t xml:space="preserve">gərdən {гардан} </t>
  </si>
  <si>
    <t xml:space="preserve">gardan {гардан} </t>
  </si>
  <si>
    <t xml:space="preserve">gardˈan </t>
  </si>
  <si>
    <t xml:space="preserve">worta {ворта}  </t>
  </si>
  <si>
    <t xml:space="preserve">qːoqː {къокъ} </t>
  </si>
  <si>
    <t>new</t>
  </si>
  <si>
    <t xml:space="preserve">täzä {таьзаь} </t>
  </si>
  <si>
    <t xml:space="preserve">ini {ини} </t>
  </si>
  <si>
    <t xml:space="preserve">macʼˈa-tːu-class </t>
  </si>
  <si>
    <t xml:space="preserve">cʼiyä </t>
  </si>
  <si>
    <t xml:space="preserve">taza </t>
  </si>
  <si>
    <t xml:space="preserve">təzə {таза} </t>
  </si>
  <si>
    <t xml:space="preserve">cʼʸe-class-n {цIедын} </t>
  </si>
  <si>
    <t xml:space="preserve">cʼʸe-class-n </t>
  </si>
  <si>
    <t xml:space="preserve">cʼʸe-class-nʸ </t>
  </si>
  <si>
    <t xml:space="preserve">cʼin-dɨ {цIинды} </t>
  </si>
  <si>
    <t xml:space="preserve">cʼin-dɨ </t>
  </si>
  <si>
    <t xml:space="preserve">cʼeye-r </t>
  </si>
  <si>
    <t xml:space="preserve">cʼaye-f </t>
  </si>
  <si>
    <t xml:space="preserve">cʼeye-f </t>
  </si>
  <si>
    <t xml:space="preserve">cʼayi-t </t>
  </si>
  <si>
    <t xml:space="preserve">cʼeyˈi </t>
  </si>
  <si>
    <t xml:space="preserve">cʼiyˈi </t>
  </si>
  <si>
    <t>kerla {керла}</t>
  </si>
  <si>
    <t>night</t>
  </si>
  <si>
    <t xml:space="preserve">šü {шуь} </t>
  </si>
  <si>
    <t xml:space="preserve">šu {шу} </t>
  </si>
  <si>
    <t xml:space="preserve">ˈišː- </t>
  </si>
  <si>
    <t xml:space="preserve">yif </t>
  </si>
  <si>
    <t xml:space="preserve">yuǯə-n-ǯiǯ {йуджанджидж, йудженджидж} </t>
  </si>
  <si>
    <t xml:space="preserve">χˤam {хаIм} </t>
  </si>
  <si>
    <t xml:space="preserve">χˤam </t>
  </si>
  <si>
    <t xml:space="preserve">wɨš ~ wuš {выш ~ вуш} </t>
  </si>
  <si>
    <t xml:space="preserve">yüš ~ yuš {йуьш ~ йуш} </t>
  </si>
  <si>
    <t xml:space="preserve">wɨš </t>
  </si>
  <si>
    <t xml:space="preserve">išːʷ </t>
  </si>
  <si>
    <t xml:space="preserve">ʢuš </t>
  </si>
  <si>
    <t xml:space="preserve">ʡüš </t>
  </si>
  <si>
    <t xml:space="preserve">üxʸ </t>
  </si>
  <si>
    <t xml:space="preserve">yˈižʷ-i </t>
  </si>
  <si>
    <t xml:space="preserve">yišʷ </t>
  </si>
  <si>
    <t xml:space="preserve">büysa {буьйса}  </t>
  </si>
  <si>
    <t>nose</t>
  </si>
  <si>
    <t xml:space="preserve">boχˤmoʁ {боъхмоъгъ} </t>
  </si>
  <si>
    <t xml:space="preserve">muč </t>
  </si>
  <si>
    <t xml:space="preserve">miʔel </t>
  </si>
  <si>
    <t xml:space="preserve">maʔal </t>
  </si>
  <si>
    <t xml:space="preserve">meʔel {меъел} </t>
  </si>
  <si>
    <t xml:space="preserve">qow {хъов} </t>
  </si>
  <si>
    <t xml:space="preserve">quš </t>
  </si>
  <si>
    <t xml:space="preserve">qow </t>
  </si>
  <si>
    <t xml:space="preserve">xex {хьехь} </t>
  </si>
  <si>
    <t xml:space="preserve">xexʸ </t>
  </si>
  <si>
    <t xml:space="preserve">qˤuq </t>
  </si>
  <si>
    <t xml:space="preserve">qʷeqʷ ~ qüqʸ </t>
  </si>
  <si>
    <t xml:space="preserve">qʷeqʷ </t>
  </si>
  <si>
    <t xml:space="preserve">qeqʷ </t>
  </si>
  <si>
    <t xml:space="preserve">qˤaq </t>
  </si>
  <si>
    <t xml:space="preserve">ner </t>
  </si>
  <si>
    <t xml:space="preserve">mara {мара} </t>
  </si>
  <si>
    <t>not</t>
  </si>
  <si>
    <t xml:space="preserve">te- {те-} </t>
  </si>
  <si>
    <t xml:space="preserve">d-ä-class </t>
  </si>
  <si>
    <t xml:space="preserve">d-a-class </t>
  </si>
  <si>
    <t xml:space="preserve">d-ə-class {да-} </t>
  </si>
  <si>
    <t xml:space="preserve">dʸe-š {деш} </t>
  </si>
  <si>
    <t xml:space="preserve">dʸi-ʔ {диъ} </t>
  </si>
  <si>
    <t xml:space="preserve">di-š {диш} </t>
  </si>
  <si>
    <t xml:space="preserve">da-r </t>
  </si>
  <si>
    <t xml:space="preserve">ca {ца} </t>
  </si>
  <si>
    <t>one</t>
  </si>
  <si>
    <t xml:space="preserve">sa {са} </t>
  </si>
  <si>
    <t xml:space="preserve">ˈosː- </t>
  </si>
  <si>
    <t xml:space="preserve">sa-class </t>
  </si>
  <si>
    <t xml:space="preserve">sə-class {са-} </t>
  </si>
  <si>
    <t xml:space="preserve">sa ~ sa-class-lʸe {са, салле} </t>
  </si>
  <si>
    <t xml:space="preserve">sa ~ sa-class-lʸe </t>
  </si>
  <si>
    <t xml:space="preserve">sa ~ sa-class-lʸä </t>
  </si>
  <si>
    <t xml:space="preserve">sä {саь} </t>
  </si>
  <si>
    <t xml:space="preserve">sa </t>
  </si>
  <si>
    <t xml:space="preserve">sːa-r </t>
  </si>
  <si>
    <t xml:space="preserve">sa-d </t>
  </si>
  <si>
    <t>cħaʔ {цхьаъ}</t>
  </si>
  <si>
    <t>person</t>
  </si>
  <si>
    <t xml:space="preserve">amd-ar {амдар} </t>
  </si>
  <si>
    <t xml:space="preserve">adam-ar {адамар} </t>
  </si>
  <si>
    <t xml:space="preserve">adˈam </t>
  </si>
  <si>
    <t xml:space="preserve">admi </t>
  </si>
  <si>
    <t xml:space="preserve">idmi {идми} </t>
  </si>
  <si>
    <t xml:space="preserve">insan ~ iːsan {инсан} </t>
  </si>
  <si>
    <t xml:space="preserve">insan </t>
  </si>
  <si>
    <t xml:space="preserve">edemi ~ ädämi {эдеми ~ аьдаьми} </t>
  </si>
  <si>
    <t xml:space="preserve">edemi {эдеми} </t>
  </si>
  <si>
    <t xml:space="preserve">edemi </t>
  </si>
  <si>
    <t xml:space="preserve">ermˈi {эрми} </t>
  </si>
  <si>
    <t xml:space="preserve">edmˈi {эдми} </t>
  </si>
  <si>
    <t xml:space="preserve">insˈan </t>
  </si>
  <si>
    <t>stag {стаг}</t>
  </si>
  <si>
    <t>rain</t>
  </si>
  <si>
    <t xml:space="preserve">aʁa-la {агъала} </t>
  </si>
  <si>
    <t xml:space="preserve">χːˤel </t>
  </si>
  <si>
    <t xml:space="preserve">čʼebi-ǯ </t>
  </si>
  <si>
    <t xml:space="preserve">məf {маф} </t>
  </si>
  <si>
    <t xml:space="preserve">gʸ=oʁiː {гёгий} </t>
  </si>
  <si>
    <t xml:space="preserve">gʸ=oːʁiː </t>
  </si>
  <si>
    <t xml:space="preserve">gʸ=eʁu-y </t>
  </si>
  <si>
    <t xml:space="preserve">h=uʁa-l ~ uʁa-l {гьугъал} </t>
  </si>
  <si>
    <t xml:space="preserve">h=uʁa-l {гьугъал} </t>
  </si>
  <si>
    <t xml:space="preserve">h=uʁa-l </t>
  </si>
  <si>
    <t xml:space="preserve">uʢa-l </t>
  </si>
  <si>
    <t xml:space="preserve">uʁa-l </t>
  </si>
  <si>
    <t xml:space="preserve">marx </t>
  </si>
  <si>
    <t xml:space="preserve">marf </t>
  </si>
  <si>
    <t>doɣa {догIа}</t>
  </si>
  <si>
    <t>red</t>
  </si>
  <si>
    <t xml:space="preserve">čːˤočːˤa {чоча} </t>
  </si>
  <si>
    <t xml:space="preserve">yˈaˤtʼan-nu-class </t>
  </si>
  <si>
    <t xml:space="preserve">iri </t>
  </si>
  <si>
    <t xml:space="preserve">iuru </t>
  </si>
  <si>
    <t xml:space="preserve">al {ал} </t>
  </si>
  <si>
    <t xml:space="preserve">čʼara-n {чIаран, чIаIран} </t>
  </si>
  <si>
    <t xml:space="preserve">čʼera-n </t>
  </si>
  <si>
    <t xml:space="preserve">čʼara-nʸ </t>
  </si>
  <si>
    <t xml:space="preserve">ir-dɨ {ирды} </t>
  </si>
  <si>
    <t xml:space="preserve">ir-dɨ </t>
  </si>
  <si>
    <t xml:space="preserve">ire-r </t>
  </si>
  <si>
    <t xml:space="preserve">ire-f </t>
  </si>
  <si>
    <t xml:space="preserve">iri-t </t>
  </si>
  <si>
    <t xml:space="preserve">irˈi </t>
  </si>
  <si>
    <t xml:space="preserve">ürˈu </t>
  </si>
  <si>
    <t xml:space="preserve">yarˈu </t>
  </si>
  <si>
    <t xml:space="preserve">cʼeːn {цIēн} </t>
  </si>
  <si>
    <t>road</t>
  </si>
  <si>
    <t xml:space="preserve">yaqː {йакъ} </t>
  </si>
  <si>
    <t xml:space="preserve">dˈeqʼːˤ- </t>
  </si>
  <si>
    <t xml:space="preserve">riχ </t>
  </si>
  <si>
    <t xml:space="preserve">riχ {рих} </t>
  </si>
  <si>
    <t xml:space="preserve">yaqːˤ- {йаIхъ, йаIххъ-} </t>
  </si>
  <si>
    <t xml:space="preserve">yaqːˤ- </t>
  </si>
  <si>
    <t xml:space="preserve">raqˤ {раIхъ} </t>
  </si>
  <si>
    <t xml:space="preserve">raqˤ </t>
  </si>
  <si>
    <t xml:space="preserve">raqːˤ </t>
  </si>
  <si>
    <t xml:space="preserve">reqːʸ </t>
  </si>
  <si>
    <t xml:space="preserve">räqː ~ reqː </t>
  </si>
  <si>
    <t xml:space="preserve">rˈaqːˤ-a </t>
  </si>
  <si>
    <t xml:space="preserve">neqʼ {некъ}         </t>
  </si>
  <si>
    <t>root</t>
  </si>
  <si>
    <t xml:space="preserve">tum ~ tüm {тум} </t>
  </si>
  <si>
    <t xml:space="preserve">tum {тум} </t>
  </si>
  <si>
    <t xml:space="preserve">mˈarχːu </t>
  </si>
  <si>
    <t xml:space="preserve">kuk {кук} </t>
  </si>
  <si>
    <t xml:space="preserve">kok {кок} </t>
  </si>
  <si>
    <t xml:space="preserve">kokː- </t>
  </si>
  <si>
    <t xml:space="preserve">kok </t>
  </si>
  <si>
    <t xml:space="preserve">ʁʷab {гъваб} </t>
  </si>
  <si>
    <t xml:space="preserve">ʁʷab  </t>
  </si>
  <si>
    <t xml:space="preserve">marʡ </t>
  </si>
  <si>
    <t xml:space="preserve">marqʷˤ </t>
  </si>
  <si>
    <t xml:space="preserve">märʡ </t>
  </si>
  <si>
    <t xml:space="preserve">marʔ </t>
  </si>
  <si>
    <t xml:space="preserve">ǯuw </t>
  </si>
  <si>
    <t xml:space="preserve">čːiw </t>
  </si>
  <si>
    <t xml:space="preserve">duwˈul </t>
  </si>
  <si>
    <t xml:space="preserve">oːra-m {ōрам}  </t>
  </si>
  <si>
    <t>round</t>
  </si>
  <si>
    <t xml:space="preserve">kːankːoroy {кIанкIорой} </t>
  </si>
  <si>
    <t xml:space="preserve">kːakːanikː {кIакIаникI} </t>
  </si>
  <si>
    <t xml:space="preserve">gukːˈi-tːu-class </t>
  </si>
  <si>
    <t xml:space="preserve">gurgu-m </t>
  </si>
  <si>
    <t xml:space="preserve">bembeleɢʷatʼa </t>
  </si>
  <si>
    <t xml:space="preserve">gungu-r-tʼi ~ gungu-lu-tʼi {гунгуртIи} </t>
  </si>
  <si>
    <t xml:space="preserve">gɨlʸgɨlʸe-n {гылʹгылен} </t>
  </si>
  <si>
    <t xml:space="preserve">gɨrgara-n </t>
  </si>
  <si>
    <t xml:space="preserve">top-xʸilʸi-nʸ </t>
  </si>
  <si>
    <t xml:space="preserve">ruʁ-ud {ругъуд} </t>
  </si>
  <si>
    <t xml:space="preserve">gɨrg-ɨ-n-dɨ {гыргынды} </t>
  </si>
  <si>
    <t xml:space="preserve">ruʁu-d </t>
  </si>
  <si>
    <t xml:space="preserve">al=arc-ni-r </t>
  </si>
  <si>
    <t xml:space="preserve">gilg-e-n-f </t>
  </si>
  <si>
    <t xml:space="preserve">gilg-e-n-f ~ girg-e-n-f </t>
  </si>
  <si>
    <t xml:space="preserve">gug-mi-t </t>
  </si>
  <si>
    <t xml:space="preserve">girg-e-n-f </t>
  </si>
  <si>
    <t xml:space="preserve">cʼˈi=gurgu-mi </t>
  </si>
  <si>
    <t xml:space="preserve">gerg-mˈi </t>
  </si>
  <si>
    <t xml:space="preserve">el=qːʷˈe-y {элкъвей} </t>
  </si>
  <si>
    <t>gorga {горга}</t>
  </si>
  <si>
    <t xml:space="preserve">tʼaˤrlič </t>
  </si>
  <si>
    <t xml:space="preserve">al=urcu-t </t>
  </si>
  <si>
    <t>sand</t>
  </si>
  <si>
    <t xml:space="preserve">qːum {къум} </t>
  </si>
  <si>
    <t xml:space="preserve">ša {ша} </t>
  </si>
  <si>
    <t xml:space="preserve">sˈarsi </t>
  </si>
  <si>
    <t xml:space="preserve">qːum </t>
  </si>
  <si>
    <t>qːum</t>
  </si>
  <si>
    <t xml:space="preserve">šim ~ šum {шим} </t>
  </si>
  <si>
    <t xml:space="preserve">ɢum </t>
  </si>
  <si>
    <t xml:space="preserve">ʁum </t>
  </si>
  <si>
    <t>ɣum {гIум}</t>
  </si>
  <si>
    <t xml:space="preserve">secʼ {сецI} </t>
  </si>
  <si>
    <t>say</t>
  </si>
  <si>
    <t xml:space="preserve">neχ- {нех-} </t>
  </si>
  <si>
    <t xml:space="preserve">eχ- {ех-} </t>
  </si>
  <si>
    <t xml:space="preserve">bo- </t>
  </si>
  <si>
    <t xml:space="preserve">l=u- </t>
  </si>
  <si>
    <t xml:space="preserve">l=i-yi </t>
  </si>
  <si>
    <t xml:space="preserve">yuʔu- {йуъу-} </t>
  </si>
  <si>
    <t xml:space="preserve">eh- {эгьес, ивгьес} </t>
  </si>
  <si>
    <t xml:space="preserve">ih- </t>
  </si>
  <si>
    <t xml:space="preserve">ih- {игьез}  </t>
  </si>
  <si>
    <t xml:space="preserve">class=ux- {гьухьус} </t>
  </si>
  <si>
    <t xml:space="preserve">class=ux- {гьухьун} </t>
  </si>
  <si>
    <t xml:space="preserve">class=ux- </t>
  </si>
  <si>
    <t xml:space="preserve">kː-a- </t>
  </si>
  <si>
    <t xml:space="preserve">aʁ-a-y- </t>
  </si>
  <si>
    <t xml:space="preserve">aʁ-a- </t>
  </si>
  <si>
    <t xml:space="preserve">kʼ- </t>
  </si>
  <si>
    <t xml:space="preserve">l=uhˈu- </t>
  </si>
  <si>
    <t>aːl-a {āла}</t>
  </si>
  <si>
    <t>p-</t>
  </si>
  <si>
    <t xml:space="preserve">wa-r- </t>
  </si>
  <si>
    <t xml:space="preserve">l=ip- </t>
  </si>
  <si>
    <t xml:space="preserve">yɨpə- {йыпа-} </t>
  </si>
  <si>
    <t xml:space="preserve">iwh- </t>
  </si>
  <si>
    <t xml:space="preserve">uwh- </t>
  </si>
  <si>
    <t xml:space="preserve">p-una- </t>
  </si>
  <si>
    <t xml:space="preserve">up-una- </t>
  </si>
  <si>
    <t xml:space="preserve">p- </t>
  </si>
  <si>
    <t>see</t>
  </si>
  <si>
    <t xml:space="preserve">akː-sun {акIсун} </t>
  </si>
  <si>
    <t xml:space="preserve">irqi- </t>
  </si>
  <si>
    <t xml:space="preserve">irqi- {ирхъи-} </t>
  </si>
  <si>
    <t xml:space="preserve">qː=aǯ- {къаджес} </t>
  </si>
  <si>
    <t xml:space="preserve">ʁ=ež- </t>
  </si>
  <si>
    <t xml:space="preserve">ʁ=až- </t>
  </si>
  <si>
    <t xml:space="preserve">h=agʷ- {гьагвас} </t>
  </si>
  <si>
    <t xml:space="preserve">ʁ=ägʷ- {гъаьгун} </t>
  </si>
  <si>
    <t xml:space="preserve">h=agʷ- </t>
  </si>
  <si>
    <t xml:space="preserve">raqːˤ-a- </t>
  </si>
  <si>
    <t xml:space="preserve">agʷ-a- </t>
  </si>
  <si>
    <t xml:space="preserve">aɢːˤ-ˈ </t>
  </si>
  <si>
    <t xml:space="preserve">raqːˤ-ˈ </t>
  </si>
  <si>
    <t xml:space="preserve">akːʷˈa- </t>
  </si>
  <si>
    <t>ga-n {ган}</t>
  </si>
  <si>
    <t>seed</t>
  </si>
  <si>
    <t xml:space="preserve">cil {цил} </t>
  </si>
  <si>
    <t xml:space="preserve">ɬːʷinː- </t>
  </si>
  <si>
    <t xml:space="preserve">tum </t>
  </si>
  <si>
    <t xml:space="preserve">toχum {тохум} </t>
  </si>
  <si>
    <t xml:space="preserve">dʸenʸe </t>
  </si>
  <si>
    <t xml:space="preserve">suk {сук} </t>
  </si>
  <si>
    <t xml:space="preserve">tuχum {тухум} </t>
  </si>
  <si>
    <t xml:space="preserve">tuχum </t>
  </si>
  <si>
    <t xml:space="preserve">tum  </t>
  </si>
  <si>
    <t xml:space="preserve">fin </t>
  </si>
  <si>
    <t>hu {хIу}</t>
  </si>
  <si>
    <t>sit</t>
  </si>
  <si>
    <t xml:space="preserve">arc-esun {арцесун} </t>
  </si>
  <si>
    <t xml:space="preserve">qʼˈeˤyqʼi- </t>
  </si>
  <si>
    <t xml:space="preserve">äs=qʼʷan- </t>
  </si>
  <si>
    <t xml:space="preserve">as=qʼʷan- </t>
  </si>
  <si>
    <t xml:space="preserve">aqʼol- {алкьол-, акьул-} </t>
  </si>
  <si>
    <t xml:space="preserve">gʸ=īʔar {гюъарас} </t>
  </si>
  <si>
    <t xml:space="preserve">gʸ=iyar ~ gʸ=uʔor </t>
  </si>
  <si>
    <t xml:space="preserve">gʸ=iʔor- </t>
  </si>
  <si>
    <t xml:space="preserve">s=uqʼʷ- {сукьус ~ сукьас} </t>
  </si>
  <si>
    <t xml:space="preserve">s=iqʼ- {сикьун} </t>
  </si>
  <si>
    <t xml:space="preserve">s=iqʼʷ- </t>
  </si>
  <si>
    <t xml:space="preserve">a=wqʼ-a- </t>
  </si>
  <si>
    <t xml:space="preserve">iqʼʷ-a- </t>
  </si>
  <si>
    <t xml:space="preserve">üqʼʷ-e- </t>
  </si>
  <si>
    <t xml:space="preserve">eqʼʷ-a- </t>
  </si>
  <si>
    <t xml:space="preserve">de=ʔˈeʔ- </t>
  </si>
  <si>
    <t xml:space="preserve">č=ˈeʔ- </t>
  </si>
  <si>
    <t xml:space="preserve">az=ˈuqʼ- </t>
  </si>
  <si>
    <t>xiʔ-na ʕan {хиъна Iан}</t>
  </si>
  <si>
    <t>skin</t>
  </si>
  <si>
    <t xml:space="preserve">tːol {тIол} </t>
  </si>
  <si>
    <t xml:space="preserve">qal </t>
  </si>
  <si>
    <t xml:space="preserve">leʕ </t>
  </si>
  <si>
    <t xml:space="preserve">ʕič </t>
  </si>
  <si>
    <t xml:space="preserve">läʕ {лаьгI} </t>
  </si>
  <si>
    <t xml:space="preserve">qːekʷa {къеква} </t>
  </si>
  <si>
    <t xml:space="preserve">ʁekʷa </t>
  </si>
  <si>
    <t xml:space="preserve">liʔ {лиъ} </t>
  </si>
  <si>
    <t xml:space="preserve">qʼɨdiqʼ {кьыдикь} </t>
  </si>
  <si>
    <t xml:space="preserve">χam </t>
  </si>
  <si>
    <t xml:space="preserve">qʼareqʼ </t>
  </si>
  <si>
    <t xml:space="preserve">qʼiriqʼ </t>
  </si>
  <si>
    <t xml:space="preserve">χam {хам} </t>
  </si>
  <si>
    <t>neʕ {неI}</t>
  </si>
  <si>
    <t xml:space="preserve">qːɨdɨqʼ {къыдыкь} </t>
  </si>
  <si>
    <t>cʼoːka {цIōка}</t>
  </si>
  <si>
    <t>sleep</t>
  </si>
  <si>
    <t xml:space="preserve">bas-kː-sun </t>
  </si>
  <si>
    <t xml:space="preserve">nepː-aχ-e-sun {непIахесун} </t>
  </si>
  <si>
    <t xml:space="preserve">ˈaχu-ke- </t>
  </si>
  <si>
    <t xml:space="preserve">aχar- </t>
  </si>
  <si>
    <t xml:space="preserve">aχar- {архар-, ехир-} </t>
  </si>
  <si>
    <t xml:space="preserve">qː=iːsan- {къийсан-} </t>
  </si>
  <si>
    <t xml:space="preserve">ʁalʸ=ix- {гъалихьаз} </t>
  </si>
  <si>
    <t xml:space="preserve">s=aχ- {сахас} </t>
  </si>
  <si>
    <t xml:space="preserve">s=aχ- {сахын} </t>
  </si>
  <si>
    <t xml:space="preserve">s=aχ- </t>
  </si>
  <si>
    <t xml:space="preserve">ʁ=arx-a- </t>
  </si>
  <si>
    <t xml:space="preserve">ɢaʔ=ˈaχ- </t>
  </si>
  <si>
    <t xml:space="preserve">aːχ-ˈ </t>
  </si>
  <si>
    <t xml:space="preserve">k=usˈu- </t>
  </si>
  <si>
    <t>nab yan {наб ян}</t>
  </si>
  <si>
    <t xml:space="preserve">ʢ=ark-i- </t>
  </si>
  <si>
    <t>small</t>
  </si>
  <si>
    <t xml:space="preserve">micːikː {мицIикI} </t>
  </si>
  <si>
    <t xml:space="preserve">kːicːi {кIицIи} </t>
  </si>
  <si>
    <t xml:space="preserve">tʼˈi-tːu-class </t>
  </si>
  <si>
    <t xml:space="preserve">silä </t>
  </si>
  <si>
    <t xml:space="preserve">sila </t>
  </si>
  <si>
    <t xml:space="preserve">mikʼe {микIе} </t>
  </si>
  <si>
    <t xml:space="preserve">kʼɨlʸi-n {кIылин} </t>
  </si>
  <si>
    <t xml:space="preserve">kʼɨlʸɨ-n </t>
  </si>
  <si>
    <t xml:space="preserve">kʼɨlʸi-nʸ </t>
  </si>
  <si>
    <t xml:space="preserve">kʼaʔ-dɨ {кIаъды} </t>
  </si>
  <si>
    <t xml:space="preserve">kʼa-dɨ {кIады} </t>
  </si>
  <si>
    <t xml:space="preserve">kʼɨʔ-dɨ </t>
  </si>
  <si>
    <t xml:space="preserve">icʼi-r </t>
  </si>
  <si>
    <t xml:space="preserve">bicʼi-f </t>
  </si>
  <si>
    <t xml:space="preserve">bicʼi-t </t>
  </si>
  <si>
    <t xml:space="preserve">bičʼːʷˈi ~ bičʼʷˈi </t>
  </si>
  <si>
    <t xml:space="preserve">bicʼˈi </t>
  </si>
  <si>
    <t xml:space="preserve">ʁʷačʼˈi </t>
  </si>
  <si>
    <t>žima {жима}</t>
  </si>
  <si>
    <t>smoke</t>
  </si>
  <si>
    <t xml:space="preserve">kːüyin ~ kːüyün {кӀуьйин ~ кӀуьйуьн} </t>
  </si>
  <si>
    <t xml:space="preserve">kːuin {кӀуин} </t>
  </si>
  <si>
    <t xml:space="preserve">huqʼ </t>
  </si>
  <si>
    <t xml:space="preserve">firmi </t>
  </si>
  <si>
    <t xml:space="preserve">ximi </t>
  </si>
  <si>
    <t xml:space="preserve">xim {хьим} </t>
  </si>
  <si>
    <t xml:space="preserve">kuma {кума} </t>
  </si>
  <si>
    <t xml:space="preserve">kuma </t>
  </si>
  <si>
    <t xml:space="preserve">xum {хьум} </t>
  </si>
  <si>
    <t xml:space="preserve">xum </t>
  </si>
  <si>
    <t xml:space="preserve">kum </t>
  </si>
  <si>
    <t xml:space="preserve">ɣum </t>
  </si>
  <si>
    <t>kʼur {кIур}</t>
  </si>
  <si>
    <t>stand</t>
  </si>
  <si>
    <t xml:space="preserve">čur-p-sun {чурпсун} </t>
  </si>
  <si>
    <t xml:space="preserve">čur-p-esun </t>
  </si>
  <si>
    <t xml:space="preserve">qː=atʼäl- </t>
  </si>
  <si>
    <t xml:space="preserve">qː=atʼal- </t>
  </si>
  <si>
    <t xml:space="preserve">qː=atʼəl- {къатIал, къалтIал-} </t>
  </si>
  <si>
    <t xml:space="preserve">ilʸ=ozar ~ ilʸ=ozʷar {илёйзар-} </t>
  </si>
  <si>
    <t xml:space="preserve">ulʸ=ozar </t>
  </si>
  <si>
    <t xml:space="preserve">ulʸ=ozar-az </t>
  </si>
  <si>
    <t xml:space="preserve">l=uz- {лузас} </t>
  </si>
  <si>
    <t xml:space="preserve">l=uz- {лузун} </t>
  </si>
  <si>
    <t xml:space="preserve">χˤɨʁ=ɨχ- </t>
  </si>
  <si>
    <t xml:space="preserve">a=ʢ=z-a- </t>
  </si>
  <si>
    <t xml:space="preserve">ʁ=uz-a- </t>
  </si>
  <si>
    <t xml:space="preserve">ʁ=uz-ana- </t>
  </si>
  <si>
    <t xml:space="preserve">di=ʔˈiɢ- </t>
  </si>
  <si>
    <t xml:space="preserve">di=yiʁ-ˈ </t>
  </si>
  <si>
    <t xml:space="preserve">aqːʷ=ˈaz- </t>
  </si>
  <si>
    <t>latt-a {латта}</t>
  </si>
  <si>
    <t>star</t>
  </si>
  <si>
    <t xml:space="preserve">mučːˤuli {мучули} </t>
  </si>
  <si>
    <t xml:space="preserve">qabun {хъабун} </t>
  </si>
  <si>
    <t xml:space="preserve">χːˤolˈoš=qˤan </t>
  </si>
  <si>
    <t xml:space="preserve">ħäčʼ </t>
  </si>
  <si>
    <t xml:space="preserve">hačʼ </t>
  </si>
  <si>
    <t xml:space="preserve">ħačʼ {хIачI} </t>
  </si>
  <si>
    <t xml:space="preserve">χˤanʸe {хаIне} </t>
  </si>
  <si>
    <t xml:space="preserve">χˤanʸe </t>
  </si>
  <si>
    <t xml:space="preserve">χˤad-ey ~ χˤad-iy {хаIдий} </t>
  </si>
  <si>
    <t xml:space="preserve">χˤad-ey {хаIдей} </t>
  </si>
  <si>
    <t xml:space="preserve">χˤad-ey </t>
  </si>
  <si>
    <t xml:space="preserve">ħar </t>
  </si>
  <si>
    <t xml:space="preserve">ħad </t>
  </si>
  <si>
    <t xml:space="preserve">χˤad </t>
  </si>
  <si>
    <t xml:space="preserve">ʢad </t>
  </si>
  <si>
    <t xml:space="preserve">χˤay {хяй} </t>
  </si>
  <si>
    <t xml:space="preserve">χˤaǯ </t>
  </si>
  <si>
    <t>seːda {сēда}</t>
  </si>
  <si>
    <t>stone</t>
  </si>
  <si>
    <t xml:space="preserve">žˤe {жIеъ} </t>
  </si>
  <si>
    <t xml:space="preserve">čʼelˈe </t>
  </si>
  <si>
    <t xml:space="preserve">χud </t>
  </si>
  <si>
    <t xml:space="preserve">dahar </t>
  </si>
  <si>
    <t xml:space="preserve">qːaye {къайе} </t>
  </si>
  <si>
    <t xml:space="preserve">qːaye {къае} </t>
  </si>
  <si>
    <t xml:space="preserve">qːaye </t>
  </si>
  <si>
    <t xml:space="preserve">qːayä </t>
  </si>
  <si>
    <t xml:space="preserve">duχ-ul {духул} </t>
  </si>
  <si>
    <t xml:space="preserve">ʢʷan </t>
  </si>
  <si>
    <t xml:space="preserve">ʁʷan </t>
  </si>
  <si>
    <t xml:space="preserve">ɢan </t>
  </si>
  <si>
    <t xml:space="preserve">qːʷan </t>
  </si>
  <si>
    <t>tʼulg {тIулг}</t>
  </si>
  <si>
    <t>sun</t>
  </si>
  <si>
    <t xml:space="preserve">beʁˤ {беъгъ} </t>
  </si>
  <si>
    <t xml:space="preserve">barq </t>
  </si>
  <si>
    <t xml:space="preserve">viraʁ </t>
  </si>
  <si>
    <t xml:space="preserve">varaʁ </t>
  </si>
  <si>
    <t xml:space="preserve">viraʁ {вирагъ} </t>
  </si>
  <si>
    <t xml:space="preserve">werɨʁ {верыгъ} </t>
  </si>
  <si>
    <t xml:space="preserve">wirɨʁ </t>
  </si>
  <si>
    <t xml:space="preserve">wiriʁ </t>
  </si>
  <si>
    <t xml:space="preserve">wirɨʁ {вирыгъ} </t>
  </si>
  <si>
    <t xml:space="preserve">wiriʁ {виригъ} </t>
  </si>
  <si>
    <t xml:space="preserve">raʢ </t>
  </si>
  <si>
    <t xml:space="preserve">raʁ </t>
  </si>
  <si>
    <t xml:space="preserve">rˈiɢ-i </t>
  </si>
  <si>
    <t xml:space="preserve">riʁ </t>
  </si>
  <si>
    <t>malx {малх}</t>
  </si>
  <si>
    <t>swim</t>
  </si>
  <si>
    <t xml:space="preserve">üzmüš-sun {уьзмуьшсун} </t>
  </si>
  <si>
    <t xml:space="preserve">üzmiš-b-esun </t>
  </si>
  <si>
    <t xml:space="preserve">ɬːan-a- </t>
  </si>
  <si>
    <t xml:space="preserve">üzmiš xi- </t>
  </si>
  <si>
    <t>šina ar-</t>
  </si>
  <si>
    <t xml:space="preserve">üzmi yɨxə-r-i {уьзми йыхьари ~ йихьари} </t>
  </si>
  <si>
    <t xml:space="preserve">yuzgʸi haʔ- {юзги гьаий} </t>
  </si>
  <si>
    <t xml:space="preserve">yüzmiš-x- </t>
  </si>
  <si>
    <t xml:space="preserve">uzmiš-x- </t>
  </si>
  <si>
    <t xml:space="preserve">xed haʔ- {хьед гьаъас} </t>
  </si>
  <si>
    <t xml:space="preserve">xed haʔ- {хьед гьаькьын} </t>
  </si>
  <si>
    <t xml:space="preserve">sirnaw aqʼa- </t>
  </si>
  <si>
    <t xml:space="preserve">samah aqʼa- ~ sameh aqʼa- </t>
  </si>
  <si>
    <t xml:space="preserve">salaw aqʼa- </t>
  </si>
  <si>
    <t xml:space="preserve">čʼučʼurufˈan apʼ- </t>
  </si>
  <si>
    <t xml:space="preserve">sirnˈaw apʼ- {сирнав апIуб} </t>
  </si>
  <si>
    <t xml:space="preserve">sirnˈaw- </t>
  </si>
  <si>
    <t>neːka dan {нēка дан}</t>
  </si>
  <si>
    <t>tail</t>
  </si>
  <si>
    <t xml:space="preserve">ožˤil ~ ožˤul {ожIиъл ~ ожIул} </t>
  </si>
  <si>
    <t xml:space="preserve">ožˤil {ожIиъл} </t>
  </si>
  <si>
    <t xml:space="preserve">oˤč </t>
  </si>
  <si>
    <t xml:space="preserve">ǯi </t>
  </si>
  <si>
    <t xml:space="preserve">ǯiy </t>
  </si>
  <si>
    <t xml:space="preserve">ǯi-bir {джибир} </t>
  </si>
  <si>
    <t xml:space="preserve">bɨˤtːʸ- {быIтʹ} </t>
  </si>
  <si>
    <t xml:space="preserve">bɨˤtːʸ- </t>
  </si>
  <si>
    <t xml:space="preserve">bɨˤt </t>
  </si>
  <si>
    <t xml:space="preserve">ǯɨbɨr ~ ǯubur {джыбыр ~ джубур} </t>
  </si>
  <si>
    <t xml:space="preserve">ǯibɨr {джибыр} </t>
  </si>
  <si>
    <t xml:space="preserve">ǯɨbɨr </t>
  </si>
  <si>
    <t xml:space="preserve">ruǯ </t>
  </si>
  <si>
    <t xml:space="preserve">ruž </t>
  </si>
  <si>
    <t xml:space="preserve">rügʸ </t>
  </si>
  <si>
    <t xml:space="preserve">rˈiǯʷ-i </t>
  </si>
  <si>
    <t xml:space="preserve">riǯʷ </t>
  </si>
  <si>
    <t xml:space="preserve">tːum </t>
  </si>
  <si>
    <t>cʼoga {цIога}</t>
  </si>
  <si>
    <t>that</t>
  </si>
  <si>
    <t xml:space="preserve">tːe {тIе} </t>
  </si>
  <si>
    <t xml:space="preserve">to-class </t>
  </si>
  <si>
    <t xml:space="preserve">lä </t>
  </si>
  <si>
    <t xml:space="preserve">la </t>
  </si>
  <si>
    <t xml:space="preserve">a=la {ала} </t>
  </si>
  <si>
    <t xml:space="preserve">še-n ~ hoː=še-n {шен, гьо̄шен} </t>
  </si>
  <si>
    <t xml:space="preserve">še-n </t>
  </si>
  <si>
    <t xml:space="preserve">ti {ти} </t>
  </si>
  <si>
    <t xml:space="preserve">ti-n-dɨ {тинды} </t>
  </si>
  <si>
    <t xml:space="preserve">ti-me </t>
  </si>
  <si>
    <t xml:space="preserve">ti </t>
  </si>
  <si>
    <t xml:space="preserve">te </t>
  </si>
  <si>
    <t xml:space="preserve">du-mu </t>
  </si>
  <si>
    <t xml:space="preserve">a=tʼˈa </t>
  </si>
  <si>
    <t>dʕaː-ra {дIāра}</t>
  </si>
  <si>
    <t>šo {шо}</t>
  </si>
  <si>
    <t xml:space="preserve">a-la {ала} </t>
  </si>
  <si>
    <t>a-tʼˈa</t>
  </si>
  <si>
    <t>this</t>
  </si>
  <si>
    <t xml:space="preserve">mo {мо} </t>
  </si>
  <si>
    <t xml:space="preserve">me {ме} </t>
  </si>
  <si>
    <t xml:space="preserve">ya-class </t>
  </si>
  <si>
    <t xml:space="preserve">li </t>
  </si>
  <si>
    <t xml:space="preserve">lu </t>
  </si>
  <si>
    <t xml:space="preserve">u=lu ~ o=lu {улу ~ олу} </t>
  </si>
  <si>
    <t xml:space="preserve">i-n ~ ha=y-n {ин, гьайн} </t>
  </si>
  <si>
    <t xml:space="preserve">i-n ~ ha=y-n </t>
  </si>
  <si>
    <t xml:space="preserve">mi {ми} </t>
  </si>
  <si>
    <t xml:space="preserve">mi-dɨ {миды} </t>
  </si>
  <si>
    <t xml:space="preserve">mi-me </t>
  </si>
  <si>
    <t xml:space="preserve">mi </t>
  </si>
  <si>
    <t xml:space="preserve">me </t>
  </si>
  <si>
    <t xml:space="preserve">mu ~ mu-mu </t>
  </si>
  <si>
    <t xml:space="preserve">mu </t>
  </si>
  <si>
    <t>i</t>
  </si>
  <si>
    <t>ha-ra {хIа-ра}</t>
  </si>
  <si>
    <t xml:space="preserve">u-lu ~ o-lu {улу, олу} </t>
  </si>
  <si>
    <t>ma-n ~ ha=ma-n {ма ~ гьаман}</t>
  </si>
  <si>
    <t>ma-n ~ ha=ma-n</t>
  </si>
  <si>
    <t xml:space="preserve">hu-n {гьун} </t>
  </si>
  <si>
    <t xml:space="preserve">u-n {ун} </t>
  </si>
  <si>
    <t xml:space="preserve">u-n </t>
  </si>
  <si>
    <t xml:space="preserve">vu-n ~ vɨ-n </t>
  </si>
  <si>
    <t xml:space="preserve">vu-n </t>
  </si>
  <si>
    <t xml:space="preserve">vɨ-n {вын} </t>
  </si>
  <si>
    <t xml:space="preserve">ʁu {гъу} </t>
  </si>
  <si>
    <t xml:space="preserve">ʁu </t>
  </si>
  <si>
    <t xml:space="preserve">wɨ {вы} </t>
  </si>
  <si>
    <t xml:space="preserve">wɨ </t>
  </si>
  <si>
    <t xml:space="preserve">wu-n </t>
  </si>
  <si>
    <t xml:space="preserve">iwˈu </t>
  </si>
  <si>
    <t xml:space="preserve">uwˈu </t>
  </si>
  <si>
    <t>ħo {хьо}</t>
  </si>
  <si>
    <t xml:space="preserve">vi {ви} </t>
  </si>
  <si>
    <t xml:space="preserve">wi-t </t>
  </si>
  <si>
    <t xml:space="preserve">yiʁ-ɨn {йигъын} </t>
  </si>
  <si>
    <t xml:space="preserve">wa-s-ɨn </t>
  </si>
  <si>
    <t xml:space="preserve">yɨʁˤ-ɨn </t>
  </si>
  <si>
    <t xml:space="preserve">yuʁ-dɨ </t>
  </si>
  <si>
    <t xml:space="preserve">yaw-ir ~ yaw </t>
  </si>
  <si>
    <t xml:space="preserve">yaw </t>
  </si>
  <si>
    <t>tongue</t>
  </si>
  <si>
    <t xml:space="preserve">muz {муз} </t>
  </si>
  <si>
    <t xml:space="preserve">mac </t>
  </si>
  <si>
    <t xml:space="preserve">mez </t>
  </si>
  <si>
    <t xml:space="preserve">mäz ~ mez {маьз ~ мез} </t>
  </si>
  <si>
    <t xml:space="preserve">miz {миз} </t>
  </si>
  <si>
    <t xml:space="preserve">miz </t>
  </si>
  <si>
    <t xml:space="preserve">mˈilʒ-i </t>
  </si>
  <si>
    <t xml:space="preserve">melʒ ~ melz </t>
  </si>
  <si>
    <t xml:space="preserve">meʒ </t>
  </si>
  <si>
    <t>mott {мотт}</t>
  </si>
  <si>
    <t>tooth</t>
  </si>
  <si>
    <t xml:space="preserve">ul-uχ {улух} </t>
  </si>
  <si>
    <t xml:space="preserve">sotː- </t>
  </si>
  <si>
    <t xml:space="preserve">sil </t>
  </si>
  <si>
    <t xml:space="preserve">sil {сил} </t>
  </si>
  <si>
    <t xml:space="preserve">sʸilʸi {сили} </t>
  </si>
  <si>
    <t xml:space="preserve">sʸilʸi </t>
  </si>
  <si>
    <t xml:space="preserve">sɨl-ab {сылаб} </t>
  </si>
  <si>
    <t xml:space="preserve">sɨs </t>
  </si>
  <si>
    <t xml:space="preserve">selew </t>
  </si>
  <si>
    <t xml:space="preserve">sileb </t>
  </si>
  <si>
    <t xml:space="preserve">selew ~ silew </t>
  </si>
  <si>
    <t xml:space="preserve">silib </t>
  </si>
  <si>
    <t xml:space="preserve">sˈilb-i </t>
  </si>
  <si>
    <t xml:space="preserve">slib </t>
  </si>
  <si>
    <t xml:space="preserve">sas </t>
  </si>
  <si>
    <t>cerg {церг}</t>
  </si>
  <si>
    <t>tree</t>
  </si>
  <si>
    <t xml:space="preserve">χod {ход} </t>
  </si>
  <si>
    <t xml:space="preserve">qʷˈatʼi </t>
  </si>
  <si>
    <t xml:space="preserve">dar </t>
  </si>
  <si>
    <t xml:space="preserve">kʼina </t>
  </si>
  <si>
    <t xml:space="preserve">dər {дар} </t>
  </si>
  <si>
    <t xml:space="preserve">yiw {йив} </t>
  </si>
  <si>
    <t xml:space="preserve">yɨw ~ yuw </t>
  </si>
  <si>
    <t xml:space="preserve">yiw </t>
  </si>
  <si>
    <t xml:space="preserve">χuk {хук} </t>
  </si>
  <si>
    <t xml:space="preserve">χuk </t>
  </si>
  <si>
    <t xml:space="preserve">kʼur </t>
  </si>
  <si>
    <t xml:space="preserve">har </t>
  </si>
  <si>
    <t xml:space="preserve">tːar </t>
  </si>
  <si>
    <t>ditt {дитт}</t>
  </si>
  <si>
    <t>two</t>
  </si>
  <si>
    <t xml:space="preserve">pːaˤ {пIаъ} </t>
  </si>
  <si>
    <t xml:space="preserve">qʼʷˤe </t>
  </si>
  <si>
    <t xml:space="preserve">qʼʷa-class </t>
  </si>
  <si>
    <t xml:space="preserve">qʼa-class {кьа-} </t>
  </si>
  <si>
    <t xml:space="preserve">qʼˤo-class ~ qʼˤo-class-lʸe {кьоI-} </t>
  </si>
  <si>
    <t xml:space="preserve">qʼˤo-class-lʸe </t>
  </si>
  <si>
    <t xml:space="preserve">qʼˤo-class-lʸä </t>
  </si>
  <si>
    <t xml:space="preserve">qʼʷˤa-class {кьваIд} </t>
  </si>
  <si>
    <t xml:space="preserve">qʼʷˤa-class </t>
  </si>
  <si>
    <t xml:space="preserve">qʼˤu-r </t>
  </si>
  <si>
    <t xml:space="preserve">qʼˤu-d </t>
  </si>
  <si>
    <t xml:space="preserve">ʡa-d </t>
  </si>
  <si>
    <t xml:space="preserve">ʡu-d </t>
  </si>
  <si>
    <t xml:space="preserve">qʼˤu-class </t>
  </si>
  <si>
    <t xml:space="preserve">qʼʷe </t>
  </si>
  <si>
    <t>šiʔ {шиъ}</t>
  </si>
  <si>
    <t>walk (go)</t>
  </si>
  <si>
    <t xml:space="preserve">ta=y- {тайес ~ тайсун} </t>
  </si>
  <si>
    <t>č=ä-r-</t>
  </si>
  <si>
    <t>č=a-r-</t>
  </si>
  <si>
    <t xml:space="preserve">č=aʁa-r- {чагъар-} </t>
  </si>
  <si>
    <t xml:space="preserve">aˤlʸ=ha- {алʹгьааIс} </t>
  </si>
  <si>
    <t xml:space="preserve">aˤl=h- </t>
  </si>
  <si>
    <t xml:space="preserve">alʸ=h- {алʹгьаз} </t>
  </si>
  <si>
    <t xml:space="preserve">class=iʔi {йирхьас, йыхьын} </t>
  </si>
  <si>
    <t xml:space="preserve">class=iʔi {гьыхьын} </t>
  </si>
  <si>
    <t xml:space="preserve">baˤ-y- </t>
  </si>
  <si>
    <t xml:space="preserve">ʁʷˤa- </t>
  </si>
  <si>
    <t xml:space="preserve">aɢˤ-ˈ </t>
  </si>
  <si>
    <t xml:space="preserve">aʁˤ-ˈ </t>
  </si>
  <si>
    <t xml:space="preserve">šu- </t>
  </si>
  <si>
    <t>d=ax-a {даха}</t>
  </si>
  <si>
    <t xml:space="preserve">ta=c- </t>
  </si>
  <si>
    <t xml:space="preserve">yixi- </t>
  </si>
  <si>
    <t xml:space="preserve">v=ixi- {вихьи} </t>
  </si>
  <si>
    <t xml:space="preserve">akʼɨn ~ h=akʼɨn {акIын, гьакIын} </t>
  </si>
  <si>
    <t xml:space="preserve">h=akʼɨn </t>
  </si>
  <si>
    <t xml:space="preserve">class=ɨx-ɨ-r </t>
  </si>
  <si>
    <t xml:space="preserve">š-une </t>
  </si>
  <si>
    <t xml:space="preserve">uš-una </t>
  </si>
  <si>
    <t xml:space="preserve">ˈuš- </t>
  </si>
  <si>
    <t xml:space="preserve">ɨqːˤ- ~ uqːˤ- {ыIххъас, уIххъас} </t>
  </si>
  <si>
    <t xml:space="preserve">ɨqːˤ- </t>
  </si>
  <si>
    <t>warm (hot)</t>
  </si>
  <si>
    <t xml:space="preserve">gam {гам} </t>
  </si>
  <si>
    <t xml:space="preserve">ʁilˈi-tːu-class </t>
  </si>
  <si>
    <t xml:space="preserve">ɣɨr </t>
  </si>
  <si>
    <t xml:space="preserve">ɣira </t>
  </si>
  <si>
    <t xml:space="preserve">feye ~ feyi {фейе, фейи} </t>
  </si>
  <si>
    <t xml:space="preserve">qːˤuma-n {къуIман} </t>
  </si>
  <si>
    <t xml:space="preserve">ʁˤuma-n </t>
  </si>
  <si>
    <t xml:space="preserve">ʁˤuma-nʸ </t>
  </si>
  <si>
    <t xml:space="preserve">siɣ-ɨd {сигыд} </t>
  </si>
  <si>
    <t xml:space="preserve">siɣ-dɨ {сигIды} </t>
  </si>
  <si>
    <t xml:space="preserve">siɣ-ɨd </t>
  </si>
  <si>
    <t xml:space="preserve">uʕa-r </t>
  </si>
  <si>
    <t xml:space="preserve">ibʢa-f </t>
  </si>
  <si>
    <t xml:space="preserve">iwa-f </t>
  </si>
  <si>
    <t xml:space="preserve">ʁˤabi-t </t>
  </si>
  <si>
    <t xml:space="preserve">manˈi </t>
  </si>
  <si>
    <t xml:space="preserve">čimˈi </t>
  </si>
  <si>
    <t>d=owx-a {довха}</t>
  </si>
  <si>
    <t>water</t>
  </si>
  <si>
    <t xml:space="preserve">χe {хе} </t>
  </si>
  <si>
    <t xml:space="preserve">ɬːanː- </t>
  </si>
  <si>
    <t xml:space="preserve">xäd </t>
  </si>
  <si>
    <t xml:space="preserve">xad </t>
  </si>
  <si>
    <t xml:space="preserve">xəd {хьад} </t>
  </si>
  <si>
    <t xml:space="preserve">xʸan {хьян} </t>
  </si>
  <si>
    <t xml:space="preserve">xʸan </t>
  </si>
  <si>
    <t xml:space="preserve">xed {хьед} </t>
  </si>
  <si>
    <t xml:space="preserve">xed </t>
  </si>
  <si>
    <t xml:space="preserve">šer </t>
  </si>
  <si>
    <t xml:space="preserve">xitː- </t>
  </si>
  <si>
    <t xml:space="preserve">xer </t>
  </si>
  <si>
    <t xml:space="preserve">xetː- </t>
  </si>
  <si>
    <t xml:space="preserve">šay </t>
  </si>
  <si>
    <t xml:space="preserve">šid </t>
  </si>
  <si>
    <t xml:space="preserve">yad </t>
  </si>
  <si>
    <t>xi {хи}</t>
  </si>
  <si>
    <t xml:space="preserve">ya-n {йан} </t>
  </si>
  <si>
    <t xml:space="preserve">ne-n / nˈen-tʼ-u </t>
  </si>
  <si>
    <t xml:space="preserve">ži-n </t>
  </si>
  <si>
    <t xml:space="preserve">yi-n {йин} </t>
  </si>
  <si>
    <t xml:space="preserve">ši {ши} </t>
  </si>
  <si>
    <t xml:space="preserve">šɨ </t>
  </si>
  <si>
    <t xml:space="preserve">ši ~ ši-bi </t>
  </si>
  <si>
    <t xml:space="preserve">ye ~ yä {йе} </t>
  </si>
  <si>
    <t xml:space="preserve">ži {жи} </t>
  </si>
  <si>
    <t xml:space="preserve">ye </t>
  </si>
  <si>
    <t xml:space="preserve">či-n </t>
  </si>
  <si>
    <t xml:space="preserve">ičˈu </t>
  </si>
  <si>
    <t xml:space="preserve">učˈu </t>
  </si>
  <si>
    <t xml:space="preserve">ču-n </t>
  </si>
  <si>
    <t>txo {тхо}</t>
  </si>
  <si>
    <t xml:space="preserve">beši ~ beš {беши ~ беш} </t>
  </si>
  <si>
    <t xml:space="preserve">beši {беши} </t>
  </si>
  <si>
    <t xml:space="preserve">class=olˈo / lˈa-class-u </t>
  </si>
  <si>
    <t xml:space="preserve">yi-n </t>
  </si>
  <si>
    <t xml:space="preserve">yiš-ɨn {йишын, йишин} </t>
  </si>
  <si>
    <t xml:space="preserve">yiš-ɨn </t>
  </si>
  <si>
    <t xml:space="preserve">yix-dɨ </t>
  </si>
  <si>
    <t xml:space="preserve">yi {йи} </t>
  </si>
  <si>
    <t xml:space="preserve">ixʸ-dɨ </t>
  </si>
  <si>
    <t xml:space="preserve">ši-n </t>
  </si>
  <si>
    <t xml:space="preserve">xi-n </t>
  </si>
  <si>
    <t xml:space="preserve">ixˈu </t>
  </si>
  <si>
    <t xml:space="preserve">uxˈu </t>
  </si>
  <si>
    <t>way {вай}</t>
  </si>
  <si>
    <t>what</t>
  </si>
  <si>
    <t xml:space="preserve">hi-kːä {гьикIаь} </t>
  </si>
  <si>
    <t xml:space="preserve">e-kːa {екIа} </t>
  </si>
  <si>
    <t xml:space="preserve">hˈa-ni </t>
  </si>
  <si>
    <t xml:space="preserve">ši </t>
  </si>
  <si>
    <t xml:space="preserve">hi=ǯoː {гьиджо̄} </t>
  </si>
  <si>
    <t xml:space="preserve">hi=žoː ~ hu=žoː ~ žoː </t>
  </si>
  <si>
    <t xml:space="preserve">ha=ži-way </t>
  </si>
  <si>
    <t xml:space="preserve">ši-w {шив} </t>
  </si>
  <si>
    <t xml:space="preserve">ši-wi </t>
  </si>
  <si>
    <t xml:space="preserve">fi </t>
  </si>
  <si>
    <t xml:space="preserve">fu </t>
  </si>
  <si>
    <t xml:space="preserve">wu=č </t>
  </si>
  <si>
    <t>hun {хIун}</t>
  </si>
  <si>
    <t>ši=w</t>
  </si>
  <si>
    <t>ši=wi</t>
  </si>
  <si>
    <t>wu-č</t>
  </si>
  <si>
    <t>white</t>
  </si>
  <si>
    <t xml:space="preserve">macːi {мацIи} </t>
  </si>
  <si>
    <t xml:space="preserve">čʼuˤbˈa-tːu-class </t>
  </si>
  <si>
    <t xml:space="preserve">läzɨ </t>
  </si>
  <si>
    <t xml:space="preserve">luzu </t>
  </si>
  <si>
    <t xml:space="preserve">luzu {лузу} </t>
  </si>
  <si>
    <t xml:space="preserve">ǯagʷara-n {джагваран} </t>
  </si>
  <si>
    <t xml:space="preserve">ǯagʷara-n </t>
  </si>
  <si>
    <t xml:space="preserve">ǯagʷara-nʸ </t>
  </si>
  <si>
    <t xml:space="preserve">ǯagʷar-dɨ {джагварды} </t>
  </si>
  <si>
    <t xml:space="preserve">ǯegʷär-dɨ ~ ǯagʷar-dɨ {джегваьрды ~ джагварды} </t>
  </si>
  <si>
    <t xml:space="preserve">ǯagːʷar-dɨ </t>
  </si>
  <si>
    <t xml:space="preserve">ǯagʷari-r </t>
  </si>
  <si>
    <t xml:space="preserve">žagʷar-f </t>
  </si>
  <si>
    <t xml:space="preserve">ǯagʷar-f </t>
  </si>
  <si>
    <t xml:space="preserve">žagʷar-t </t>
  </si>
  <si>
    <t xml:space="preserve">liʒˈi </t>
  </si>
  <si>
    <t xml:space="preserve">lizˈi </t>
  </si>
  <si>
    <t xml:space="preserve">lacːˈu </t>
  </si>
  <si>
    <t>kʼay-n {кIайн}</t>
  </si>
  <si>
    <t>who</t>
  </si>
  <si>
    <t xml:space="preserve">kʷi </t>
  </si>
  <si>
    <t xml:space="preserve">tiy ~ ti </t>
  </si>
  <si>
    <t xml:space="preserve">tu {ту} </t>
  </si>
  <si>
    <t xml:space="preserve">ha=šːu {гьащу} </t>
  </si>
  <si>
    <t xml:space="preserve">hu=šːiː ~ ha=šːu </t>
  </si>
  <si>
    <t xml:space="preserve">ha=šːu </t>
  </si>
  <si>
    <t xml:space="preserve">wu=š ~ wɨ=š {вуш ~ выш} </t>
  </si>
  <si>
    <t xml:space="preserve">wɨ=š {выш} </t>
  </si>
  <si>
    <t>hu=ši</t>
  </si>
  <si>
    <t xml:space="preserve">fu=š </t>
  </si>
  <si>
    <t xml:space="preserve">fi=š </t>
  </si>
  <si>
    <t xml:space="preserve">fi=ǯ ~ fi=ž </t>
  </si>
  <si>
    <t xml:space="preserve">hu=žˈu ~ hu=ž </t>
  </si>
  <si>
    <t xml:space="preserve">fu=ž </t>
  </si>
  <si>
    <t xml:space="preserve">wu=ž </t>
  </si>
  <si>
    <t>mi-la {мила}</t>
  </si>
  <si>
    <t>wu-š</t>
  </si>
  <si>
    <t>wɨ-š</t>
  </si>
  <si>
    <t>hu-ši</t>
  </si>
  <si>
    <t>fu-š</t>
  </si>
  <si>
    <t>fi-š</t>
  </si>
  <si>
    <t>fi-ǯ ~ fi-ž</t>
  </si>
  <si>
    <t>hu-žˈu</t>
  </si>
  <si>
    <t>fu-ž</t>
  </si>
  <si>
    <t>wu-ž</t>
  </si>
  <si>
    <t>ħa</t>
  </si>
  <si>
    <t>woman</t>
  </si>
  <si>
    <t>čuː-χ ~ čuh-uχ ~ ču-b-uχ ~ ču-p-uχ ~ ču {чух ~ чугьух ~ чубух ~ чупух}</t>
  </si>
  <si>
    <t xml:space="preserve">ču-b-uχ ~ či-b-uχ {чубух} </t>
  </si>
  <si>
    <t xml:space="preserve">ɬːonː-ˈol </t>
  </si>
  <si>
    <t xml:space="preserve">χɨnɨb </t>
  </si>
  <si>
    <t xml:space="preserve">χinib </t>
  </si>
  <si>
    <t xml:space="preserve">heǯ ~ ħeǯ {гьедж, хIедж} </t>
  </si>
  <si>
    <t xml:space="preserve">xunašːe {хьунаще} </t>
  </si>
  <si>
    <t xml:space="preserve">xunašːe </t>
  </si>
  <si>
    <t xml:space="preserve">xɨdɨl-dɨ {хьыдылды} </t>
  </si>
  <si>
    <t xml:space="preserve">xɨdɨl-dɨ </t>
  </si>
  <si>
    <t xml:space="preserve">χewe-r </t>
  </si>
  <si>
    <t xml:space="preserve">xir </t>
  </si>
  <si>
    <t xml:space="preserve">šiw </t>
  </si>
  <si>
    <t xml:space="preserve">χpːi-r </t>
  </si>
  <si>
    <t xml:space="preserve">pːab </t>
  </si>
  <si>
    <t>zud-a {зуда}</t>
  </si>
  <si>
    <t>yellow</t>
  </si>
  <si>
    <t xml:space="preserve">nešˤ-um {неъшIум} </t>
  </si>
  <si>
    <t xml:space="preserve">χˈaχa-tːu-class </t>
  </si>
  <si>
    <t xml:space="preserve">cʼari </t>
  </si>
  <si>
    <t xml:space="preserve">qʼalːi </t>
  </si>
  <si>
    <t xml:space="preserve">sozə {соза} </t>
  </si>
  <si>
    <t xml:space="preserve">zɨrgɨ-n {зыргын} </t>
  </si>
  <si>
    <t xml:space="preserve">ʁˤubɨ-n ~ ʁˤɨbɨ-n </t>
  </si>
  <si>
    <t xml:space="preserve">dɨraqʼɨ-nʸ </t>
  </si>
  <si>
    <t xml:space="preserve">qːˤɨb-dɨ {къыIбды} </t>
  </si>
  <si>
    <t xml:space="preserve">dɨraqʼ-dɨ ~ daraqʼ-dɨ {дыракьды ~ даракьды} </t>
  </si>
  <si>
    <t xml:space="preserve">daraqʼ-dɨ </t>
  </si>
  <si>
    <t xml:space="preserve">qeqe-r </t>
  </si>
  <si>
    <t xml:space="preserve">qˤuqe-f </t>
  </si>
  <si>
    <t xml:space="preserve">qäqä-f ~ qeqe-f </t>
  </si>
  <si>
    <t xml:space="preserve">qˤuqi-t </t>
  </si>
  <si>
    <t xml:space="preserve">qüqe-f </t>
  </si>
  <si>
    <t xml:space="preserve">ɢarχˈi </t>
  </si>
  <si>
    <t xml:space="preserve">ʁatχˈu </t>
  </si>
  <si>
    <t xml:space="preserve">qʸpːˈi </t>
  </si>
  <si>
    <t>moːž-a {мōжа}</t>
  </si>
  <si>
    <t xml:space="preserve">qːˤɨbɨ-n </t>
  </si>
  <si>
    <t xml:space="preserve">zɨrɣɨ-n </t>
  </si>
  <si>
    <t>far</t>
  </si>
  <si>
    <t xml:space="preserve">aχˤi-l {аъхиъл} </t>
  </si>
  <si>
    <t xml:space="preserve">ˈaχ-ši </t>
  </si>
  <si>
    <t xml:space="preserve">yuqː-ta </t>
  </si>
  <si>
    <t xml:space="preserve">iχ-ta </t>
  </si>
  <si>
    <t xml:space="preserve">yɨχ-ta {йыхта} </t>
  </si>
  <si>
    <t xml:space="preserve">aqʼˤa-na {акьаIна} </t>
  </si>
  <si>
    <t xml:space="preserve">aqʼˤa-na </t>
  </si>
  <si>
    <t xml:space="preserve">χɨr-ɨd-a {хырыда} </t>
  </si>
  <si>
    <t xml:space="preserve">χɨr-ɨd-ä {хырыдаь} </t>
  </si>
  <si>
    <t xml:space="preserve">χɨr-ɨd-ɨ </t>
  </si>
  <si>
    <t xml:space="preserve">warχa-ʔ ~ warχa-l </t>
  </si>
  <si>
    <t xml:space="preserve">warχa-d ~ warχa </t>
  </si>
  <si>
    <t xml:space="preserve">warχa-l </t>
  </si>
  <si>
    <t xml:space="preserve">yarχu-lˈa </t>
  </si>
  <si>
    <t xml:space="preserve">yarχʷ-lˈa </t>
  </si>
  <si>
    <t xml:space="preserve">yarʁˈa-l </t>
  </si>
  <si>
    <t>geːna-ra {генара}</t>
  </si>
  <si>
    <t>heavy</t>
  </si>
  <si>
    <t xml:space="preserve">biʁˤi ~ biˤhi ~ bɨʁˤɨ {биъгъиъ ~ биъгьиъ ~ быъгъыъ} </t>
  </si>
  <si>
    <t xml:space="preserve">biˤ ~ bɨˤ {биъ ~ быъ} </t>
  </si>
  <si>
    <t xml:space="preserve">class=ˈiʁʷˤ-du-class ~ class=ˈiʁˤ-du-class </t>
  </si>
  <si>
    <t xml:space="preserve">ʕakʼ </t>
  </si>
  <si>
    <t xml:space="preserve">ʕarkʼa </t>
  </si>
  <si>
    <t xml:space="preserve">herkʼi {гьеркIи} </t>
  </si>
  <si>
    <t xml:space="preserve">yiqʼˤɨ-n {йиIкьын, йыIкьын} </t>
  </si>
  <si>
    <t xml:space="preserve">yɨqʼˤɨ-n </t>
  </si>
  <si>
    <t xml:space="preserve">yɨqʼˤɨ-nʸ </t>
  </si>
  <si>
    <t xml:space="preserve">yuqʼˤ-dɨ {юкьIды} </t>
  </si>
  <si>
    <t xml:space="preserve">yuqʼˤ-dɨ {йуIкьды} </t>
  </si>
  <si>
    <t xml:space="preserve">yuqʼˤ-dɨ </t>
  </si>
  <si>
    <t xml:space="preserve">ʁeʁe-r </t>
  </si>
  <si>
    <t xml:space="preserve">yarqʼʷˤe-f </t>
  </si>
  <si>
    <t xml:space="preserve">ʡürʡä-f </t>
  </si>
  <si>
    <t xml:space="preserve">qːaqːi-t </t>
  </si>
  <si>
    <t xml:space="preserve">qːeqːe-f ~ qːiqːe-f </t>
  </si>
  <si>
    <t xml:space="preserve">aqʼˤˈi </t>
  </si>
  <si>
    <t xml:space="preserve">ʁaʁˈi </t>
  </si>
  <si>
    <t xml:space="preserve">zalˈan </t>
  </si>
  <si>
    <t>d=ez-a {деза}</t>
  </si>
  <si>
    <t xml:space="preserve">qːeqːe-f </t>
  </si>
  <si>
    <t xml:space="preserve">ɢaɢˈi </t>
  </si>
  <si>
    <t>near</t>
  </si>
  <si>
    <t xml:space="preserve">išˤa ~ ɨšˤa {иъшIа ~ ыъшIа} </t>
  </si>
  <si>
    <t xml:space="preserve">išˤa {иъшIа} </t>
  </si>
  <si>
    <t xml:space="preserve">ɬːʷa-k </t>
  </si>
  <si>
    <t xml:space="preserve">müqʼo-v ~ möqʼö-v </t>
  </si>
  <si>
    <t xml:space="preserve">miqʼe-ʕ </t>
  </si>
  <si>
    <t xml:space="preserve">bədə ~ bodə {бада, бода} </t>
  </si>
  <si>
    <t xml:space="preserve">dʸolʸe-s ~ dʸolʸe-s-wallʸe ~ dʸolʸe-s-class {дёлес-на} </t>
  </si>
  <si>
    <t xml:space="preserve">dʸelʸe-s </t>
  </si>
  <si>
    <t xml:space="preserve">dʸolʸe-s-class </t>
  </si>
  <si>
    <t xml:space="preserve">beg-ed-ä ~ bey-d-ä ~ bey-d-e {бейдаь ~ бейде} </t>
  </si>
  <si>
    <t xml:space="preserve">bex-d-ä ~ bex-d-e {бехьдаь ~ бехьде} </t>
  </si>
  <si>
    <t xml:space="preserve">bey-d-ɨ </t>
  </si>
  <si>
    <t xml:space="preserve">bugu-h </t>
  </si>
  <si>
    <t xml:space="preserve">muqʼu </t>
  </si>
  <si>
    <t xml:space="preserve">bugu-li-h ~ bugu-li-w </t>
  </si>
  <si>
    <t xml:space="preserve">bagˈa-x </t>
  </si>
  <si>
    <t xml:space="preserve">maqʼʷa </t>
  </si>
  <si>
    <t>gerga-ra {гергара}</t>
  </si>
  <si>
    <t xml:space="preserve">bagu </t>
  </si>
  <si>
    <t xml:space="preserve">ʁʷalˈa-q </t>
  </si>
  <si>
    <t>salt</t>
  </si>
  <si>
    <t xml:space="preserve">el {ел} </t>
  </si>
  <si>
    <t xml:space="preserve">ˈorχˤi </t>
  </si>
  <si>
    <t xml:space="preserve">qʼel </t>
  </si>
  <si>
    <t xml:space="preserve">qʼel {кьел} </t>
  </si>
  <si>
    <t xml:space="preserve">qʼew {кьев} </t>
  </si>
  <si>
    <t xml:space="preserve">qʼew </t>
  </si>
  <si>
    <t xml:space="preserve">qʼäl ~ qʼel {кьаьл ~ кьел} </t>
  </si>
  <si>
    <t xml:space="preserve">qʼel ~ qʼäl {кьел ~ кьаьл} </t>
  </si>
  <si>
    <t xml:space="preserve">qʼelʸ </t>
  </si>
  <si>
    <t xml:space="preserve">qʼˤal </t>
  </si>
  <si>
    <t xml:space="preserve">qʼel ~ qʼäl </t>
  </si>
  <si>
    <t xml:space="preserve">qʼäl </t>
  </si>
  <si>
    <t>tüxa {туьха}</t>
  </si>
  <si>
    <t>short</t>
  </si>
  <si>
    <t xml:space="preserve">gödäy {гоьдаьй} </t>
  </si>
  <si>
    <t xml:space="preserve">gödäk {гоьдаьк} </t>
  </si>
  <si>
    <t xml:space="preserve">kˈuːtʼa-tːu-class </t>
  </si>
  <si>
    <t xml:space="preserve">gʷädä </t>
  </si>
  <si>
    <t xml:space="preserve">gʷada </t>
  </si>
  <si>
    <t xml:space="preserve">godə {года} </t>
  </si>
  <si>
    <t xml:space="preserve">ǯitʼa-n {джитIан} </t>
  </si>
  <si>
    <t xml:space="preserve">ǯitʼa-n </t>
  </si>
  <si>
    <t xml:space="preserve">ǯitʼa-nʸ </t>
  </si>
  <si>
    <t xml:space="preserve">ǯɨk-dɨ {джыкды} </t>
  </si>
  <si>
    <t xml:space="preserve">ǯik-dɨ {джикды} </t>
  </si>
  <si>
    <t xml:space="preserve">ǯɨk-dɨ </t>
  </si>
  <si>
    <t xml:space="preserve">ǯeʁe-r </t>
  </si>
  <si>
    <t xml:space="preserve">žaqːe-f </t>
  </si>
  <si>
    <t xml:space="preserve">ǯeqːe-f ~ žiqːe-f </t>
  </si>
  <si>
    <t xml:space="preserve">ǯaqːi-t </t>
  </si>
  <si>
    <t xml:space="preserve">ǯiqːe-f ~ ǯiqːä-f </t>
  </si>
  <si>
    <t xml:space="preserve">ǯiqːˈi </t>
  </si>
  <si>
    <t xml:space="preserve">kːʷerˈi </t>
  </si>
  <si>
    <t>d=oːca {дōца}</t>
  </si>
  <si>
    <t>snake</t>
  </si>
  <si>
    <t xml:space="preserve">dizikː {дизикI} </t>
  </si>
  <si>
    <t xml:space="preserve">yˈaˤtʼi </t>
  </si>
  <si>
    <t xml:space="preserve">ilan </t>
  </si>
  <si>
    <t xml:space="preserve">ɣar </t>
  </si>
  <si>
    <t xml:space="preserve">yer {йер} </t>
  </si>
  <si>
    <t xml:space="preserve">χoče {хоче} </t>
  </si>
  <si>
    <t xml:space="preserve">χoče </t>
  </si>
  <si>
    <t xml:space="preserve">χočä </t>
  </si>
  <si>
    <t xml:space="preserve">ɣar {гар} </t>
  </si>
  <si>
    <t xml:space="preserve">ɣar {гIар} </t>
  </si>
  <si>
    <t xml:space="preserve">bˈitʼ-i </t>
  </si>
  <si>
    <t xml:space="preserve">bitʼ </t>
  </si>
  <si>
    <t xml:space="preserve">ʁülˈäʁ </t>
  </si>
  <si>
    <t>läħa {лаьхьа}</t>
  </si>
  <si>
    <t>thin</t>
  </si>
  <si>
    <t xml:space="preserve">näzik ~ näzikː {наьзик ~ наьзикI} </t>
  </si>
  <si>
    <t xml:space="preserve">näzikː ~ näzig {наьзикI} </t>
  </si>
  <si>
    <t xml:space="preserve">kʼalˈa-tːu-class </t>
  </si>
  <si>
    <t xml:space="preserve">qʼilːa </t>
  </si>
  <si>
    <t xml:space="preserve">kɨ-tːi {кытти} </t>
  </si>
  <si>
    <t xml:space="preserve">kʼɨˤwa-n ~ kʼiˤwa-n {кIыIван ~ кIиIван} </t>
  </si>
  <si>
    <t xml:space="preserve">kʼɨˤwa-n </t>
  </si>
  <si>
    <t xml:space="preserve">qʼˤɨwa-nʸ </t>
  </si>
  <si>
    <t xml:space="preserve">qʼɨl-dɨ ~ qʼil-dɨ {кьил-ды} </t>
  </si>
  <si>
    <t xml:space="preserve">qʼɨl-dɨ {кьыл-ды} </t>
  </si>
  <si>
    <t xml:space="preserve">qʼɨl-dɨ </t>
  </si>
  <si>
    <t xml:space="preserve">kʼelːe-r </t>
  </si>
  <si>
    <t xml:space="preserve">kʼilːe-f </t>
  </si>
  <si>
    <t xml:space="preserve">kːu-ri-t </t>
  </si>
  <si>
    <t xml:space="preserve">čʼilːˈi </t>
  </si>
  <si>
    <t xml:space="preserve">qʼelˈečʼ </t>
  </si>
  <si>
    <t>d=utqʼ-a {дуткъа}</t>
  </si>
  <si>
    <t xml:space="preserve">hɨˤkːʸe-n {гьыIккен} </t>
  </si>
  <si>
    <t xml:space="preserve">hɨˤkːʸe-n </t>
  </si>
  <si>
    <t xml:space="preserve">hɨkːa-nʸ </t>
  </si>
  <si>
    <t xml:space="preserve">gaˤd-dɨ-dɨ {гаIддыды} </t>
  </si>
  <si>
    <t xml:space="preserve">ged-dɨ </t>
  </si>
  <si>
    <t xml:space="preserve">kːu-re-r </t>
  </si>
  <si>
    <t xml:space="preserve">ikːe-f </t>
  </si>
  <si>
    <t xml:space="preserve">kːu-rˈu </t>
  </si>
  <si>
    <t xml:space="preserve">šükʼˈü </t>
  </si>
  <si>
    <t>wind</t>
  </si>
  <si>
    <t xml:space="preserve">muš {муш} </t>
  </si>
  <si>
    <t xml:space="preserve">hawˈa </t>
  </si>
  <si>
    <t xml:space="preserve">kulak </t>
  </si>
  <si>
    <t xml:space="preserve">kulak {кулак} </t>
  </si>
  <si>
    <t xml:space="preserve">mɨc {мыц} </t>
  </si>
  <si>
    <t xml:space="preserve">mɨc </t>
  </si>
  <si>
    <t xml:space="preserve">xɨbɨl ~ xɨbul {хьыбыл} </t>
  </si>
  <si>
    <t xml:space="preserve">xɨbɨl </t>
  </si>
  <si>
    <t xml:space="preserve">tireb </t>
  </si>
  <si>
    <t xml:space="preserve">mˈikʼ-i </t>
  </si>
  <si>
    <t xml:space="preserve">mikʼ </t>
  </si>
  <si>
    <t>mox {мох}</t>
  </si>
  <si>
    <t>worm</t>
  </si>
  <si>
    <t xml:space="preserve">meq {мехъ} </t>
  </si>
  <si>
    <t xml:space="preserve">milˈiχˤu </t>
  </si>
  <si>
    <t xml:space="preserve">čič </t>
  </si>
  <si>
    <t xml:space="preserve">čič {чич} </t>
  </si>
  <si>
    <t xml:space="preserve">aˤbrawučʼ {аIбравучI} </t>
  </si>
  <si>
    <t xml:space="preserve">abrawučʼe </t>
  </si>
  <si>
    <t xml:space="preserve">bɨrqʼˤɨnʸäš </t>
  </si>
  <si>
    <t xml:space="preserve">mulɨχˤ ~ müluχˤ ~ mulüχˤ {муьлуIх ~ мулюIх} </t>
  </si>
  <si>
    <t xml:space="preserve">muluχˤ ~ müluχˤ {муIлуIх ~ муьлуIх} </t>
  </si>
  <si>
    <t xml:space="preserve">muluχˤ </t>
  </si>
  <si>
    <t xml:space="preserve">malaqʷˤ </t>
  </si>
  <si>
    <t xml:space="preserve">maluqˤ </t>
  </si>
  <si>
    <t xml:space="preserve">maleqʷˤ </t>
  </si>
  <si>
    <t xml:space="preserve">müluqˤ </t>
  </si>
  <si>
    <t xml:space="preserve">milaqʷ </t>
  </si>
  <si>
    <t xml:space="preserve">šar </t>
  </si>
  <si>
    <t>nʕäna {нIаьна}</t>
  </si>
  <si>
    <t>year</t>
  </si>
  <si>
    <t xml:space="preserve">usen {усен} </t>
  </si>
  <si>
    <t xml:space="preserve">sːan </t>
  </si>
  <si>
    <t xml:space="preserve">sän </t>
  </si>
  <si>
    <t xml:space="preserve">san </t>
  </si>
  <si>
    <t xml:space="preserve">sən {сан} </t>
  </si>
  <si>
    <t xml:space="preserve">sʸen {сен} </t>
  </si>
  <si>
    <t xml:space="preserve">sʸen </t>
  </si>
  <si>
    <t xml:space="preserve">sʸenʸ </t>
  </si>
  <si>
    <t xml:space="preserve">sen {сен} </t>
  </si>
  <si>
    <t xml:space="preserve">sen </t>
  </si>
  <si>
    <t xml:space="preserve">isː </t>
  </si>
  <si>
    <t xml:space="preserve">is </t>
  </si>
  <si>
    <t xml:space="preserve">yˈiz-i </t>
  </si>
  <si>
    <t xml:space="preserve">yis </t>
  </si>
  <si>
    <r>
      <t>mˈarči</t>
    </r>
    <r>
      <rPr>
        <i/>
        <sz val="11"/>
        <color theme="1"/>
        <rFont val="Times New Roman"/>
        <family val="1"/>
        <charset val="204"/>
      </rPr>
      <t xml:space="preserve"> </t>
    </r>
  </si>
  <si>
    <r>
      <t>I</t>
    </r>
    <r>
      <rPr>
        <vertAlign val="subscript"/>
        <sz val="11"/>
        <color theme="1"/>
        <rFont val="Times New Roman"/>
        <family val="1"/>
        <charset val="204"/>
      </rPr>
      <t>1</t>
    </r>
    <r>
      <rPr>
        <sz val="11"/>
        <color theme="1"/>
        <rFont val="Times New Roman"/>
        <family val="1"/>
        <charset val="204"/>
      </rPr>
      <t xml:space="preserve"> </t>
    </r>
  </si>
  <si>
    <r>
      <t>I</t>
    </r>
    <r>
      <rPr>
        <vertAlign val="subscript"/>
        <sz val="11"/>
        <color theme="1"/>
        <rFont val="Times New Roman"/>
        <family val="1"/>
        <charset val="204"/>
      </rPr>
      <t>2</t>
    </r>
  </si>
  <si>
    <r>
      <t>thou</t>
    </r>
    <r>
      <rPr>
        <vertAlign val="subscript"/>
        <sz val="11"/>
        <color theme="1"/>
        <rFont val="Times New Roman"/>
        <family val="1"/>
        <charset val="204"/>
      </rPr>
      <t>1</t>
    </r>
  </si>
  <si>
    <r>
      <t>thou</t>
    </r>
    <r>
      <rPr>
        <vertAlign val="subscript"/>
        <sz val="11"/>
        <color theme="1"/>
        <rFont val="Times New Roman"/>
        <family val="1"/>
        <charset val="204"/>
      </rPr>
      <t>2</t>
    </r>
  </si>
  <si>
    <r>
      <t>we</t>
    </r>
    <r>
      <rPr>
        <vertAlign val="subscript"/>
        <sz val="11"/>
        <color theme="1"/>
        <rFont val="Times New Roman"/>
        <family val="1"/>
        <charset val="204"/>
      </rPr>
      <t>1</t>
    </r>
  </si>
  <si>
    <r>
      <t>we</t>
    </r>
    <r>
      <rPr>
        <vertAlign val="subscript"/>
        <sz val="11"/>
        <color theme="1"/>
        <rFont val="Times New Roman"/>
        <family val="1"/>
        <charset val="204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i/>
      <sz val="11"/>
      <color theme="1"/>
      <name val="Times New Roman"/>
      <family val="1"/>
      <charset val="204"/>
    </font>
    <font>
      <vertAlign val="subscript"/>
      <sz val="11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48"/>
  <sheetViews>
    <sheetView tabSelected="1" zoomScale="190" zoomScaleNormal="190" workbookViewId="0">
      <selection activeCell="E11" sqref="E11"/>
    </sheetView>
  </sheetViews>
  <sheetFormatPr defaultRowHeight="15" x14ac:dyDescent="0.25"/>
  <sheetData>
    <row r="1" spans="1:4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</row>
    <row r="2" spans="1:44" x14ac:dyDescent="0.25">
      <c r="A2" s="2">
        <v>0</v>
      </c>
      <c r="B2" s="2"/>
      <c r="C2" s="2">
        <v>20</v>
      </c>
      <c r="D2" s="2">
        <v>0</v>
      </c>
      <c r="E2" s="2">
        <v>20</v>
      </c>
      <c r="F2" s="2">
        <v>0</v>
      </c>
      <c r="G2" s="2">
        <v>20</v>
      </c>
      <c r="H2" s="2">
        <v>0</v>
      </c>
      <c r="I2" s="2">
        <v>20</v>
      </c>
      <c r="J2" s="2">
        <v>0</v>
      </c>
      <c r="K2" s="2">
        <v>20</v>
      </c>
      <c r="L2" s="2">
        <v>0</v>
      </c>
      <c r="M2" s="2">
        <v>20</v>
      </c>
      <c r="N2" s="2">
        <v>0</v>
      </c>
      <c r="O2" s="2">
        <v>20</v>
      </c>
      <c r="P2" s="2">
        <v>0</v>
      </c>
      <c r="Q2" s="2">
        <v>20</v>
      </c>
      <c r="R2" s="2">
        <v>0</v>
      </c>
      <c r="S2" s="2">
        <v>20</v>
      </c>
      <c r="T2" s="2">
        <v>0</v>
      </c>
      <c r="U2" s="2">
        <v>20</v>
      </c>
      <c r="V2" s="2">
        <v>0</v>
      </c>
      <c r="W2" s="2">
        <v>20</v>
      </c>
      <c r="X2" s="2">
        <v>0</v>
      </c>
      <c r="Y2" s="2">
        <v>20</v>
      </c>
      <c r="Z2" s="2">
        <v>0</v>
      </c>
      <c r="AA2" s="2">
        <v>20</v>
      </c>
      <c r="AB2" s="2">
        <v>0</v>
      </c>
      <c r="AC2" s="2">
        <v>20</v>
      </c>
      <c r="AD2" s="2">
        <v>0</v>
      </c>
      <c r="AE2" s="2">
        <v>20</v>
      </c>
      <c r="AF2" s="2">
        <v>0</v>
      </c>
      <c r="AG2" s="2">
        <v>20</v>
      </c>
      <c r="AH2" s="2">
        <v>0</v>
      </c>
      <c r="AI2" s="2">
        <v>20</v>
      </c>
      <c r="AJ2" s="2">
        <v>0</v>
      </c>
      <c r="AK2" s="2">
        <v>20</v>
      </c>
      <c r="AL2" s="2">
        <v>0</v>
      </c>
      <c r="AM2" s="2">
        <v>20</v>
      </c>
      <c r="AN2" s="2">
        <v>0</v>
      </c>
      <c r="AO2" s="2">
        <v>19</v>
      </c>
      <c r="AP2" s="2">
        <v>0</v>
      </c>
      <c r="AQ2" s="2">
        <v>20</v>
      </c>
      <c r="AR2" s="2">
        <v>0</v>
      </c>
    </row>
    <row r="3" spans="1:44" x14ac:dyDescent="0.25">
      <c r="A3" s="2">
        <v>1</v>
      </c>
      <c r="B3" s="2" t="s">
        <v>44</v>
      </c>
      <c r="C3" s="2" t="s">
        <v>45</v>
      </c>
      <c r="D3" s="2">
        <v>-1</v>
      </c>
      <c r="E3" s="2" t="s">
        <v>46</v>
      </c>
      <c r="F3" s="2">
        <v>-1</v>
      </c>
      <c r="G3" s="2" t="s">
        <v>2003</v>
      </c>
      <c r="H3" s="2">
        <v>1</v>
      </c>
      <c r="I3" s="2" t="s">
        <v>47</v>
      </c>
      <c r="J3" s="2">
        <v>-1</v>
      </c>
      <c r="K3" s="2" t="s">
        <v>48</v>
      </c>
      <c r="L3" s="2">
        <v>-1</v>
      </c>
      <c r="M3" s="2" t="s">
        <v>49</v>
      </c>
      <c r="N3" s="2">
        <v>-1</v>
      </c>
      <c r="O3" s="2" t="s">
        <v>50</v>
      </c>
      <c r="P3" s="2">
        <v>2</v>
      </c>
      <c r="Q3" s="2" t="s">
        <v>51</v>
      </c>
      <c r="R3" s="2">
        <v>2</v>
      </c>
      <c r="S3" s="2"/>
      <c r="T3" s="2">
        <v>-1</v>
      </c>
      <c r="U3" s="2" t="s">
        <v>52</v>
      </c>
      <c r="V3" s="2">
        <v>3</v>
      </c>
      <c r="W3" s="2" t="s">
        <v>53</v>
      </c>
      <c r="X3" s="2">
        <v>3</v>
      </c>
      <c r="Y3" s="2"/>
      <c r="Z3" s="2">
        <v>-1</v>
      </c>
      <c r="AA3" s="2" t="s">
        <v>54</v>
      </c>
      <c r="AB3" s="2">
        <v>-1</v>
      </c>
      <c r="AC3" s="2" t="s">
        <v>54</v>
      </c>
      <c r="AD3" s="2">
        <v>-1</v>
      </c>
      <c r="AE3" s="2" t="s">
        <v>55</v>
      </c>
      <c r="AF3" s="2">
        <v>-1</v>
      </c>
      <c r="AG3" s="2" t="s">
        <v>56</v>
      </c>
      <c r="AH3" s="2">
        <v>-1</v>
      </c>
      <c r="AI3" s="2" t="s">
        <v>56</v>
      </c>
      <c r="AJ3" s="2">
        <v>-1</v>
      </c>
      <c r="AK3" s="2" t="s">
        <v>57</v>
      </c>
      <c r="AL3" s="2">
        <v>-1</v>
      </c>
      <c r="AM3" s="2" t="s">
        <v>58</v>
      </c>
      <c r="AN3" s="2">
        <v>-1</v>
      </c>
      <c r="AO3" s="2" t="s">
        <v>59</v>
      </c>
      <c r="AP3" s="2">
        <v>-1</v>
      </c>
      <c r="AQ3" s="2" t="s">
        <v>60</v>
      </c>
      <c r="AR3" s="2">
        <v>4</v>
      </c>
    </row>
    <row r="4" spans="1:44" x14ac:dyDescent="0.25">
      <c r="A4" s="2">
        <v>2</v>
      </c>
      <c r="B4" s="2" t="s">
        <v>61</v>
      </c>
      <c r="C4" s="2" t="s">
        <v>62</v>
      </c>
      <c r="D4" s="2">
        <v>1</v>
      </c>
      <c r="E4" s="2" t="s">
        <v>63</v>
      </c>
      <c r="F4" s="2">
        <v>1</v>
      </c>
      <c r="G4" s="2" t="s">
        <v>64</v>
      </c>
      <c r="H4" s="2">
        <v>1</v>
      </c>
      <c r="I4" s="2" t="s">
        <v>65</v>
      </c>
      <c r="J4" s="2">
        <v>1</v>
      </c>
      <c r="K4" s="2" t="s">
        <v>66</v>
      </c>
      <c r="L4" s="2">
        <v>1</v>
      </c>
      <c r="M4" s="2" t="s">
        <v>67</v>
      </c>
      <c r="N4" s="2">
        <v>1</v>
      </c>
      <c r="O4" s="2" t="s">
        <v>68</v>
      </c>
      <c r="P4" s="2">
        <v>1</v>
      </c>
      <c r="Q4" s="2" t="s">
        <v>69</v>
      </c>
      <c r="R4" s="2">
        <v>1</v>
      </c>
      <c r="S4" s="2" t="s">
        <v>69</v>
      </c>
      <c r="T4" s="2">
        <v>1</v>
      </c>
      <c r="U4" s="2" t="s">
        <v>70</v>
      </c>
      <c r="V4" s="2">
        <v>1</v>
      </c>
      <c r="W4" s="2" t="s">
        <v>71</v>
      </c>
      <c r="X4" s="2">
        <v>1</v>
      </c>
      <c r="Y4" s="2" t="s">
        <v>72</v>
      </c>
      <c r="Z4" s="2">
        <v>1</v>
      </c>
      <c r="AA4" s="2" t="s">
        <v>73</v>
      </c>
      <c r="AB4" s="2">
        <v>1</v>
      </c>
      <c r="AC4" s="2" t="s">
        <v>73</v>
      </c>
      <c r="AD4" s="2">
        <v>1</v>
      </c>
      <c r="AE4" s="2" t="s">
        <v>74</v>
      </c>
      <c r="AF4" s="2">
        <v>1</v>
      </c>
      <c r="AG4" s="2" t="s">
        <v>73</v>
      </c>
      <c r="AH4" s="2">
        <v>1</v>
      </c>
      <c r="AI4" s="2" t="s">
        <v>75</v>
      </c>
      <c r="AJ4" s="2">
        <v>1</v>
      </c>
      <c r="AK4" s="2" t="s">
        <v>76</v>
      </c>
      <c r="AL4" s="2">
        <v>1</v>
      </c>
      <c r="AM4" s="2" t="s">
        <v>73</v>
      </c>
      <c r="AN4" s="2">
        <v>1</v>
      </c>
      <c r="AO4" s="2" t="s">
        <v>77</v>
      </c>
      <c r="AP4" s="2">
        <v>1</v>
      </c>
      <c r="AQ4" s="2" t="s">
        <v>78</v>
      </c>
      <c r="AR4" s="2">
        <v>2</v>
      </c>
    </row>
    <row r="5" spans="1:44" x14ac:dyDescent="0.25">
      <c r="A5" s="2">
        <v>3</v>
      </c>
      <c r="B5" s="2" t="s">
        <v>79</v>
      </c>
      <c r="C5" s="2" t="s">
        <v>80</v>
      </c>
      <c r="D5" s="2">
        <v>1</v>
      </c>
      <c r="E5" s="2" t="s">
        <v>80</v>
      </c>
      <c r="F5" s="2">
        <v>1</v>
      </c>
      <c r="G5" s="2" t="s">
        <v>81</v>
      </c>
      <c r="H5" s="2">
        <v>2</v>
      </c>
      <c r="I5" s="2" t="s">
        <v>82</v>
      </c>
      <c r="J5" s="2">
        <v>-1</v>
      </c>
      <c r="K5" s="2" t="s">
        <v>83</v>
      </c>
      <c r="L5" s="2">
        <v>-1</v>
      </c>
      <c r="M5" s="2" t="s">
        <v>84</v>
      </c>
      <c r="N5" s="2">
        <v>-1</v>
      </c>
      <c r="O5" s="2" t="s">
        <v>85</v>
      </c>
      <c r="P5" s="2">
        <v>-1</v>
      </c>
      <c r="Q5" s="2" t="s">
        <v>86</v>
      </c>
      <c r="R5" s="2">
        <v>-1</v>
      </c>
      <c r="S5" s="2" t="s">
        <v>86</v>
      </c>
      <c r="T5" s="2">
        <v>-1</v>
      </c>
      <c r="U5" s="2" t="s">
        <v>87</v>
      </c>
      <c r="V5" s="2">
        <v>3</v>
      </c>
      <c r="W5" s="2" t="s">
        <v>87</v>
      </c>
      <c r="X5" s="2">
        <v>3</v>
      </c>
      <c r="Y5" s="2" t="s">
        <v>88</v>
      </c>
      <c r="Z5" s="2">
        <v>3</v>
      </c>
      <c r="AA5" s="2" t="s">
        <v>89</v>
      </c>
      <c r="AB5" s="2">
        <v>1</v>
      </c>
      <c r="AC5" s="2" t="s">
        <v>90</v>
      </c>
      <c r="AD5" s="2">
        <v>3</v>
      </c>
      <c r="AE5" s="2" t="s">
        <v>91</v>
      </c>
      <c r="AF5" s="2">
        <v>4</v>
      </c>
      <c r="AG5" s="2" t="s">
        <v>91</v>
      </c>
      <c r="AH5" s="2">
        <v>4</v>
      </c>
      <c r="AI5" s="2" t="s">
        <v>91</v>
      </c>
      <c r="AJ5" s="2">
        <v>4</v>
      </c>
      <c r="AK5" s="2" t="s">
        <v>92</v>
      </c>
      <c r="AL5" s="2">
        <v>1</v>
      </c>
      <c r="AM5" s="2" t="s">
        <v>92</v>
      </c>
      <c r="AN5" s="2">
        <v>1</v>
      </c>
      <c r="AO5" s="2" t="s">
        <v>93</v>
      </c>
      <c r="AP5" s="2">
        <v>3</v>
      </c>
      <c r="AQ5" s="2" t="s">
        <v>94</v>
      </c>
      <c r="AR5" s="2">
        <v>5</v>
      </c>
    </row>
    <row r="6" spans="1:44" x14ac:dyDescent="0.25">
      <c r="A6" s="2">
        <v>4</v>
      </c>
      <c r="B6" s="2" t="s">
        <v>95</v>
      </c>
      <c r="C6" s="2" t="s">
        <v>96</v>
      </c>
      <c r="D6" s="2">
        <v>1</v>
      </c>
      <c r="E6" s="2" t="s">
        <v>97</v>
      </c>
      <c r="F6" s="2">
        <v>2</v>
      </c>
      <c r="G6" s="2" t="s">
        <v>98</v>
      </c>
      <c r="H6" s="2">
        <v>3</v>
      </c>
      <c r="I6" s="2" t="s">
        <v>99</v>
      </c>
      <c r="J6" s="2">
        <v>4</v>
      </c>
      <c r="K6" s="2" t="s">
        <v>100</v>
      </c>
      <c r="L6" s="2">
        <v>4</v>
      </c>
      <c r="M6" s="2" t="s">
        <v>101</v>
      </c>
      <c r="N6" s="2">
        <v>1</v>
      </c>
      <c r="O6" s="2" t="s">
        <v>102</v>
      </c>
      <c r="P6" s="2">
        <v>4</v>
      </c>
      <c r="Q6" s="2" t="s">
        <v>103</v>
      </c>
      <c r="R6" s="2">
        <v>4</v>
      </c>
      <c r="S6" s="2" t="s">
        <v>104</v>
      </c>
      <c r="T6" s="2">
        <v>4</v>
      </c>
      <c r="U6" s="2" t="s">
        <v>105</v>
      </c>
      <c r="V6" s="2">
        <v>4</v>
      </c>
      <c r="W6" s="2" t="s">
        <v>106</v>
      </c>
      <c r="X6" s="2">
        <v>-1</v>
      </c>
      <c r="Y6" s="2" t="s">
        <v>107</v>
      </c>
      <c r="Z6" s="2">
        <v>-1</v>
      </c>
      <c r="AA6" s="2" t="s">
        <v>108</v>
      </c>
      <c r="AB6" s="2">
        <v>4</v>
      </c>
      <c r="AC6" s="2" t="s">
        <v>108</v>
      </c>
      <c r="AD6" s="2">
        <v>4</v>
      </c>
      <c r="AE6" s="2" t="s">
        <v>108</v>
      </c>
      <c r="AF6" s="2">
        <v>4</v>
      </c>
      <c r="AG6" s="2" t="s">
        <v>108</v>
      </c>
      <c r="AH6" s="2">
        <v>4</v>
      </c>
      <c r="AI6" s="2" t="s">
        <v>108</v>
      </c>
      <c r="AJ6" s="2">
        <v>4</v>
      </c>
      <c r="AK6" s="2" t="s">
        <v>108</v>
      </c>
      <c r="AL6" s="2">
        <v>4</v>
      </c>
      <c r="AM6" s="2" t="s">
        <v>108</v>
      </c>
      <c r="AN6" s="2">
        <v>4</v>
      </c>
      <c r="AO6" s="2" t="s">
        <v>109</v>
      </c>
      <c r="AP6" s="2">
        <v>4</v>
      </c>
      <c r="AQ6" s="2" t="s">
        <v>110</v>
      </c>
      <c r="AR6" s="2">
        <v>5</v>
      </c>
    </row>
    <row r="7" spans="1:44" x14ac:dyDescent="0.25">
      <c r="A7" s="2">
        <v>5</v>
      </c>
      <c r="B7" s="2" t="s">
        <v>111</v>
      </c>
      <c r="C7" s="2" t="s">
        <v>112</v>
      </c>
      <c r="D7" s="2">
        <v>-1</v>
      </c>
      <c r="E7" s="2" t="s">
        <v>112</v>
      </c>
      <c r="F7" s="2">
        <v>-1</v>
      </c>
      <c r="G7" s="2" t="s">
        <v>113</v>
      </c>
      <c r="H7" s="2">
        <v>1</v>
      </c>
      <c r="I7" s="2" t="s">
        <v>114</v>
      </c>
      <c r="J7" s="2">
        <v>2</v>
      </c>
      <c r="K7" s="2" t="s">
        <v>115</v>
      </c>
      <c r="L7" s="2">
        <v>2</v>
      </c>
      <c r="M7" s="2" t="s">
        <v>116</v>
      </c>
      <c r="N7" s="2">
        <v>2</v>
      </c>
      <c r="O7" s="2" t="s">
        <v>117</v>
      </c>
      <c r="P7" s="2">
        <v>3</v>
      </c>
      <c r="Q7" s="2" t="s">
        <v>118</v>
      </c>
      <c r="R7" s="2">
        <v>3</v>
      </c>
      <c r="S7" s="2" t="s">
        <v>119</v>
      </c>
      <c r="T7" s="2">
        <v>3</v>
      </c>
      <c r="U7" s="2" t="s">
        <v>120</v>
      </c>
      <c r="V7" s="2">
        <v>4</v>
      </c>
      <c r="W7" s="2" t="s">
        <v>121</v>
      </c>
      <c r="X7" s="2">
        <v>5</v>
      </c>
      <c r="Y7" s="2" t="s">
        <v>122</v>
      </c>
      <c r="Z7" s="2">
        <v>4</v>
      </c>
      <c r="AA7" s="2" t="s">
        <v>123</v>
      </c>
      <c r="AB7" s="2">
        <v>2</v>
      </c>
      <c r="AC7" s="2" t="s">
        <v>124</v>
      </c>
      <c r="AD7" s="2">
        <v>6</v>
      </c>
      <c r="AE7" s="2" t="s">
        <v>125</v>
      </c>
      <c r="AF7" s="2">
        <v>3</v>
      </c>
      <c r="AG7" s="2" t="s">
        <v>126</v>
      </c>
      <c r="AH7" s="2">
        <v>3</v>
      </c>
      <c r="AI7" s="2" t="s">
        <v>127</v>
      </c>
      <c r="AJ7" s="2">
        <v>3</v>
      </c>
      <c r="AK7" s="2" t="s">
        <v>128</v>
      </c>
      <c r="AL7" s="2">
        <v>3</v>
      </c>
      <c r="AM7" s="2" t="s">
        <v>129</v>
      </c>
      <c r="AN7" s="2">
        <v>3</v>
      </c>
      <c r="AO7" s="2" t="s">
        <v>130</v>
      </c>
      <c r="AP7" s="2">
        <v>7</v>
      </c>
      <c r="AQ7" s="2" t="s">
        <v>131</v>
      </c>
      <c r="AR7" s="2">
        <v>8</v>
      </c>
    </row>
    <row r="8" spans="1:44" x14ac:dyDescent="0.25">
      <c r="A8" s="2">
        <v>6</v>
      </c>
      <c r="B8" s="2" t="s">
        <v>132</v>
      </c>
      <c r="C8" s="2" t="s">
        <v>133</v>
      </c>
      <c r="D8" s="2">
        <v>-1</v>
      </c>
      <c r="E8" s="2" t="s">
        <v>133</v>
      </c>
      <c r="F8" s="2">
        <v>-1</v>
      </c>
      <c r="G8" s="2" t="s">
        <v>134</v>
      </c>
      <c r="H8" s="2">
        <v>1</v>
      </c>
      <c r="I8" s="2" t="s">
        <v>135</v>
      </c>
      <c r="J8" s="2">
        <v>-1</v>
      </c>
      <c r="K8" s="2" t="s">
        <v>135</v>
      </c>
      <c r="L8" s="2">
        <v>-1</v>
      </c>
      <c r="M8" s="2" t="s">
        <v>133</v>
      </c>
      <c r="N8" s="2">
        <v>-1</v>
      </c>
      <c r="O8" s="2" t="s">
        <v>136</v>
      </c>
      <c r="P8" s="2">
        <v>2</v>
      </c>
      <c r="Q8" s="2" t="s">
        <v>135</v>
      </c>
      <c r="R8" s="2">
        <v>-1</v>
      </c>
      <c r="S8" s="2" t="s">
        <v>135</v>
      </c>
      <c r="T8" s="2">
        <v>-1</v>
      </c>
      <c r="U8" s="2" t="s">
        <v>137</v>
      </c>
      <c r="V8" s="2">
        <v>-1</v>
      </c>
      <c r="W8" s="2" t="s">
        <v>138</v>
      </c>
      <c r="X8" s="2">
        <v>-1</v>
      </c>
      <c r="Y8" s="2" t="s">
        <v>139</v>
      </c>
      <c r="Z8" s="2">
        <v>-1</v>
      </c>
      <c r="AA8" s="2" t="s">
        <v>140</v>
      </c>
      <c r="AB8" s="2">
        <v>3</v>
      </c>
      <c r="AC8" s="2"/>
      <c r="AD8" s="2">
        <v>-1</v>
      </c>
      <c r="AE8" s="2" t="s">
        <v>141</v>
      </c>
      <c r="AF8" s="2">
        <v>-1</v>
      </c>
      <c r="AG8" s="2"/>
      <c r="AH8" s="2">
        <v>-1</v>
      </c>
      <c r="AI8" s="2" t="s">
        <v>135</v>
      </c>
      <c r="AJ8" s="2">
        <v>-1</v>
      </c>
      <c r="AK8" s="2"/>
      <c r="AL8" s="2">
        <v>-1</v>
      </c>
      <c r="AM8" s="2" t="s">
        <v>142</v>
      </c>
      <c r="AN8" s="2">
        <v>-1</v>
      </c>
      <c r="AO8" s="2" t="s">
        <v>135</v>
      </c>
      <c r="AP8" s="2">
        <v>-1</v>
      </c>
      <c r="AQ8" s="2" t="s">
        <v>143</v>
      </c>
      <c r="AR8" s="2">
        <v>4</v>
      </c>
    </row>
    <row r="9" spans="1:44" x14ac:dyDescent="0.25">
      <c r="A9" s="2">
        <v>7</v>
      </c>
      <c r="B9" s="2" t="s">
        <v>144</v>
      </c>
      <c r="C9" s="2" t="s">
        <v>145</v>
      </c>
      <c r="D9" s="2">
        <v>1</v>
      </c>
      <c r="E9" s="2" t="s">
        <v>145</v>
      </c>
      <c r="F9" s="2">
        <v>1</v>
      </c>
      <c r="G9" s="2" t="str">
        <f>"=ˈeqʼːa-"</f>
        <v>=ˈeqʼːa-</v>
      </c>
      <c r="H9" s="2">
        <v>2</v>
      </c>
      <c r="I9" s="2" t="s">
        <v>146</v>
      </c>
      <c r="J9" s="2">
        <v>3</v>
      </c>
      <c r="K9" s="2" t="s">
        <v>147</v>
      </c>
      <c r="L9" s="2">
        <v>3</v>
      </c>
      <c r="M9" s="2" t="s">
        <v>148</v>
      </c>
      <c r="N9" s="2">
        <v>3</v>
      </c>
      <c r="O9" s="2" t="s">
        <v>149</v>
      </c>
      <c r="P9" s="2">
        <v>5</v>
      </c>
      <c r="Q9" s="2" t="s">
        <v>150</v>
      </c>
      <c r="R9" s="2">
        <v>5</v>
      </c>
      <c r="S9" s="2" t="s">
        <v>151</v>
      </c>
      <c r="T9" s="2">
        <v>5</v>
      </c>
      <c r="U9" s="2" t="s">
        <v>152</v>
      </c>
      <c r="V9" s="2">
        <v>6</v>
      </c>
      <c r="W9" s="2" t="s">
        <v>153</v>
      </c>
      <c r="X9" s="2">
        <v>6</v>
      </c>
      <c r="Y9" s="2" t="s">
        <v>154</v>
      </c>
      <c r="Z9" s="2">
        <v>6</v>
      </c>
      <c r="AA9" s="2" t="s">
        <v>155</v>
      </c>
      <c r="AB9" s="2">
        <v>7</v>
      </c>
      <c r="AC9" s="2" t="s">
        <v>156</v>
      </c>
      <c r="AD9" s="2">
        <v>7</v>
      </c>
      <c r="AE9" s="2"/>
      <c r="AF9" s="2">
        <v>-1</v>
      </c>
      <c r="AG9" s="2"/>
      <c r="AH9" s="2">
        <v>-1</v>
      </c>
      <c r="AI9" s="2" t="s">
        <v>156</v>
      </c>
      <c r="AJ9" s="2">
        <v>7</v>
      </c>
      <c r="AK9" s="2" t="s">
        <v>157</v>
      </c>
      <c r="AL9" s="2">
        <v>7</v>
      </c>
      <c r="AM9" s="2" t="s">
        <v>158</v>
      </c>
      <c r="AN9" s="2">
        <v>7</v>
      </c>
      <c r="AO9" s="2" t="s">
        <v>159</v>
      </c>
      <c r="AP9" s="2">
        <v>3</v>
      </c>
      <c r="AQ9" s="2" t="s">
        <v>160</v>
      </c>
      <c r="AR9" s="2">
        <v>8</v>
      </c>
    </row>
    <row r="10" spans="1:44" x14ac:dyDescent="0.25">
      <c r="A10" s="2">
        <v>7</v>
      </c>
      <c r="B10" s="2" t="s">
        <v>144</v>
      </c>
      <c r="C10" s="2"/>
      <c r="D10" s="2">
        <v>0</v>
      </c>
      <c r="E10" s="2"/>
      <c r="F10" s="2">
        <v>0</v>
      </c>
      <c r="G10" s="2"/>
      <c r="H10" s="2">
        <v>0</v>
      </c>
      <c r="I10" s="2" t="s">
        <v>161</v>
      </c>
      <c r="J10" s="2">
        <v>4</v>
      </c>
      <c r="K10" s="2"/>
      <c r="L10" s="2">
        <v>0</v>
      </c>
      <c r="M10" s="2"/>
      <c r="N10" s="2">
        <v>0</v>
      </c>
      <c r="O10" s="2"/>
      <c r="P10" s="2">
        <v>0</v>
      </c>
      <c r="Q10" s="2"/>
      <c r="R10" s="2">
        <v>0</v>
      </c>
      <c r="S10" s="2"/>
      <c r="T10" s="2">
        <v>0</v>
      </c>
      <c r="U10" s="2"/>
      <c r="V10" s="2">
        <v>0</v>
      </c>
      <c r="W10" s="2"/>
      <c r="X10" s="2">
        <v>0</v>
      </c>
      <c r="Y10" s="2"/>
      <c r="Z10" s="2">
        <v>0</v>
      </c>
      <c r="AA10" s="2"/>
      <c r="AB10" s="2">
        <v>0</v>
      </c>
      <c r="AC10" s="2"/>
      <c r="AD10" s="2">
        <v>0</v>
      </c>
      <c r="AE10" s="2"/>
      <c r="AF10" s="2">
        <v>0</v>
      </c>
      <c r="AG10" s="2"/>
      <c r="AH10" s="2">
        <v>0</v>
      </c>
      <c r="AI10" s="2"/>
      <c r="AJ10" s="2">
        <v>0</v>
      </c>
      <c r="AK10" s="2"/>
      <c r="AL10" s="2">
        <v>0</v>
      </c>
      <c r="AM10" s="2"/>
      <c r="AN10" s="2">
        <v>0</v>
      </c>
      <c r="AO10" s="2"/>
      <c r="AP10" s="2">
        <v>0</v>
      </c>
      <c r="AQ10" s="2"/>
      <c r="AR10" s="2">
        <v>0</v>
      </c>
    </row>
    <row r="11" spans="1:44" x14ac:dyDescent="0.25">
      <c r="A11" s="2">
        <v>8</v>
      </c>
      <c r="B11" s="2" t="s">
        <v>162</v>
      </c>
      <c r="C11" s="2" t="s">
        <v>163</v>
      </c>
      <c r="D11" s="2">
        <v>1</v>
      </c>
      <c r="E11" s="2" t="s">
        <v>164</v>
      </c>
      <c r="F11" s="2">
        <v>1</v>
      </c>
      <c r="G11" s="2" t="s">
        <v>165</v>
      </c>
      <c r="H11" s="2">
        <v>2</v>
      </c>
      <c r="I11" s="2" t="s">
        <v>166</v>
      </c>
      <c r="J11" s="2">
        <v>2</v>
      </c>
      <c r="K11" s="2" t="s">
        <v>167</v>
      </c>
      <c r="L11" s="2">
        <v>2</v>
      </c>
      <c r="M11" s="2" t="s">
        <v>168</v>
      </c>
      <c r="N11" s="2">
        <v>2</v>
      </c>
      <c r="O11" s="2" t="s">
        <v>169</v>
      </c>
      <c r="P11" s="2">
        <v>3</v>
      </c>
      <c r="Q11" s="2" t="s">
        <v>170</v>
      </c>
      <c r="R11" s="2">
        <v>3</v>
      </c>
      <c r="S11" s="2" t="s">
        <v>171</v>
      </c>
      <c r="T11" s="2">
        <v>3</v>
      </c>
      <c r="U11" s="2" t="s">
        <v>172</v>
      </c>
      <c r="V11" s="2">
        <v>2</v>
      </c>
      <c r="W11" s="2" t="s">
        <v>172</v>
      </c>
      <c r="X11" s="2">
        <v>2</v>
      </c>
      <c r="Y11" s="2" t="s">
        <v>173</v>
      </c>
      <c r="Z11" s="2">
        <v>2</v>
      </c>
      <c r="AA11" s="2" t="s">
        <v>174</v>
      </c>
      <c r="AB11" s="2">
        <v>3</v>
      </c>
      <c r="AC11" s="2" t="s">
        <v>175</v>
      </c>
      <c r="AD11" s="2">
        <v>3</v>
      </c>
      <c r="AE11" s="2" t="s">
        <v>175</v>
      </c>
      <c r="AF11" s="2">
        <v>3</v>
      </c>
      <c r="AG11" s="2" t="s">
        <v>176</v>
      </c>
      <c r="AH11" s="2">
        <v>3</v>
      </c>
      <c r="AI11" s="2" t="s">
        <v>175</v>
      </c>
      <c r="AJ11" s="2">
        <v>3</v>
      </c>
      <c r="AK11" s="2" t="s">
        <v>177</v>
      </c>
      <c r="AL11" s="2">
        <v>3</v>
      </c>
      <c r="AM11" s="2" t="s">
        <v>178</v>
      </c>
      <c r="AN11" s="2">
        <v>3</v>
      </c>
      <c r="AO11" s="2" t="s">
        <v>179</v>
      </c>
      <c r="AP11" s="2">
        <v>4</v>
      </c>
      <c r="AQ11" s="2" t="s">
        <v>180</v>
      </c>
      <c r="AR11" s="2">
        <v>4</v>
      </c>
    </row>
    <row r="12" spans="1:44" x14ac:dyDescent="0.25">
      <c r="A12" s="2">
        <v>9</v>
      </c>
      <c r="B12" s="2" t="s">
        <v>181</v>
      </c>
      <c r="C12" s="2" t="s">
        <v>182</v>
      </c>
      <c r="D12" s="2">
        <v>1</v>
      </c>
      <c r="E12" s="2" t="s">
        <v>182</v>
      </c>
      <c r="F12" s="2">
        <v>1</v>
      </c>
      <c r="G12" s="2" t="s">
        <v>183</v>
      </c>
      <c r="H12" s="2">
        <v>1</v>
      </c>
      <c r="I12" s="2" t="s">
        <v>184</v>
      </c>
      <c r="J12" s="2">
        <v>2</v>
      </c>
      <c r="K12" s="2" t="s">
        <v>185</v>
      </c>
      <c r="L12" s="2">
        <v>2</v>
      </c>
      <c r="M12" s="2" t="s">
        <v>186</v>
      </c>
      <c r="N12" s="2">
        <v>2</v>
      </c>
      <c r="O12" s="2" t="s">
        <v>187</v>
      </c>
      <c r="P12" s="2">
        <v>3</v>
      </c>
      <c r="Q12" s="2" t="s">
        <v>188</v>
      </c>
      <c r="R12" s="2">
        <v>3</v>
      </c>
      <c r="S12" s="2" t="s">
        <v>189</v>
      </c>
      <c r="T12" s="2">
        <v>3</v>
      </c>
      <c r="U12" s="2" t="s">
        <v>190</v>
      </c>
      <c r="V12" s="2">
        <v>3</v>
      </c>
      <c r="W12" s="2" t="s">
        <v>191</v>
      </c>
      <c r="X12" s="2">
        <v>3</v>
      </c>
      <c r="Y12" s="2" t="s">
        <v>192</v>
      </c>
      <c r="Z12" s="2">
        <v>3</v>
      </c>
      <c r="AA12" s="2" t="s">
        <v>193</v>
      </c>
      <c r="AB12" s="2">
        <v>3</v>
      </c>
      <c r="AC12" s="2" t="s">
        <v>194</v>
      </c>
      <c r="AD12" s="2">
        <v>3</v>
      </c>
      <c r="AE12" s="2" t="s">
        <v>194</v>
      </c>
      <c r="AF12" s="2">
        <v>3</v>
      </c>
      <c r="AG12" s="2" t="s">
        <v>194</v>
      </c>
      <c r="AH12" s="2">
        <v>3</v>
      </c>
      <c r="AI12" s="2" t="s">
        <v>194</v>
      </c>
      <c r="AJ12" s="2">
        <v>3</v>
      </c>
      <c r="AK12" s="2" t="s">
        <v>195</v>
      </c>
      <c r="AL12" s="2">
        <v>3</v>
      </c>
      <c r="AM12" s="2" t="s">
        <v>196</v>
      </c>
      <c r="AN12" s="2">
        <v>3</v>
      </c>
      <c r="AO12" s="2" t="s">
        <v>195</v>
      </c>
      <c r="AP12" s="2">
        <v>3</v>
      </c>
      <c r="AQ12" s="2" t="s">
        <v>197</v>
      </c>
      <c r="AR12" s="2">
        <v>5</v>
      </c>
    </row>
    <row r="13" spans="1:44" x14ac:dyDescent="0.25">
      <c r="A13" s="2">
        <v>9</v>
      </c>
      <c r="B13" s="2" t="s">
        <v>181</v>
      </c>
      <c r="C13" s="2"/>
      <c r="D13" s="2">
        <v>0</v>
      </c>
      <c r="E13" s="2"/>
      <c r="F13" s="2">
        <v>0</v>
      </c>
      <c r="G13" s="2"/>
      <c r="H13" s="2">
        <v>0</v>
      </c>
      <c r="I13" s="2"/>
      <c r="J13" s="2">
        <v>0</v>
      </c>
      <c r="K13" s="2"/>
      <c r="L13" s="2">
        <v>0</v>
      </c>
      <c r="M13" s="2"/>
      <c r="N13" s="2">
        <v>0</v>
      </c>
      <c r="O13" s="2" t="s">
        <v>198</v>
      </c>
      <c r="P13" s="2">
        <v>1</v>
      </c>
      <c r="Q13" s="2" t="s">
        <v>198</v>
      </c>
      <c r="R13" s="2">
        <v>1</v>
      </c>
      <c r="S13" s="2" t="s">
        <v>199</v>
      </c>
      <c r="T13" s="2">
        <v>1</v>
      </c>
      <c r="U13" s="2" t="s">
        <v>200</v>
      </c>
      <c r="V13" s="2">
        <v>1</v>
      </c>
      <c r="W13" s="2" t="s">
        <v>201</v>
      </c>
      <c r="X13" s="2">
        <v>1</v>
      </c>
      <c r="Y13" s="2" t="s">
        <v>201</v>
      </c>
      <c r="Z13" s="2">
        <v>1</v>
      </c>
      <c r="AA13" s="2"/>
      <c r="AB13" s="2">
        <v>0</v>
      </c>
      <c r="AC13" s="2"/>
      <c r="AD13" s="2">
        <v>0</v>
      </c>
      <c r="AE13" s="2"/>
      <c r="AF13" s="2">
        <v>0</v>
      </c>
      <c r="AG13" s="2"/>
      <c r="AH13" s="2">
        <v>0</v>
      </c>
      <c r="AI13" s="2"/>
      <c r="AJ13" s="2">
        <v>0</v>
      </c>
      <c r="AK13" s="2" t="s">
        <v>202</v>
      </c>
      <c r="AL13" s="2">
        <v>4</v>
      </c>
      <c r="AM13" s="2" t="s">
        <v>203</v>
      </c>
      <c r="AN13" s="2">
        <v>4</v>
      </c>
      <c r="AO13" s="2" t="s">
        <v>202</v>
      </c>
      <c r="AP13" s="2">
        <v>4</v>
      </c>
      <c r="AQ13" s="2"/>
      <c r="AR13" s="2">
        <v>0</v>
      </c>
    </row>
    <row r="14" spans="1:44" x14ac:dyDescent="0.25">
      <c r="A14" s="2">
        <v>10</v>
      </c>
      <c r="B14" s="2" t="s">
        <v>204</v>
      </c>
      <c r="C14" s="2" t="s">
        <v>205</v>
      </c>
      <c r="D14" s="2">
        <v>1</v>
      </c>
      <c r="E14" s="2" t="s">
        <v>205</v>
      </c>
      <c r="F14" s="2">
        <v>1</v>
      </c>
      <c r="G14" s="2" t="s">
        <v>206</v>
      </c>
      <c r="H14" s="2">
        <v>2</v>
      </c>
      <c r="I14" s="2" t="s">
        <v>207</v>
      </c>
      <c r="J14" s="2">
        <v>3</v>
      </c>
      <c r="K14" s="2" t="s">
        <v>208</v>
      </c>
      <c r="L14" s="2">
        <v>3</v>
      </c>
      <c r="M14" s="2" t="s">
        <v>209</v>
      </c>
      <c r="N14" s="2">
        <v>3</v>
      </c>
      <c r="O14" s="2" t="s">
        <v>210</v>
      </c>
      <c r="P14" s="2">
        <v>4</v>
      </c>
      <c r="Q14" s="2" t="s">
        <v>211</v>
      </c>
      <c r="R14" s="2">
        <v>4</v>
      </c>
      <c r="S14" s="2" t="s">
        <v>211</v>
      </c>
      <c r="T14" s="2">
        <v>4</v>
      </c>
      <c r="U14" s="2" t="s">
        <v>212</v>
      </c>
      <c r="V14" s="2">
        <v>3</v>
      </c>
      <c r="W14" s="2" t="s">
        <v>212</v>
      </c>
      <c r="X14" s="2">
        <v>3</v>
      </c>
      <c r="Y14" s="2" t="s">
        <v>213</v>
      </c>
      <c r="Z14" s="2">
        <v>3</v>
      </c>
      <c r="AA14" s="2" t="s">
        <v>214</v>
      </c>
      <c r="AB14" s="2">
        <v>1</v>
      </c>
      <c r="AC14" s="2" t="s">
        <v>215</v>
      </c>
      <c r="AD14" s="2">
        <v>1</v>
      </c>
      <c r="AE14" s="2" t="s">
        <v>215</v>
      </c>
      <c r="AF14" s="2">
        <v>1</v>
      </c>
      <c r="AG14" s="2" t="s">
        <v>215</v>
      </c>
      <c r="AH14" s="2">
        <v>1</v>
      </c>
      <c r="AI14" s="2" t="s">
        <v>215</v>
      </c>
      <c r="AJ14" s="2">
        <v>1</v>
      </c>
      <c r="AK14" s="2" t="s">
        <v>216</v>
      </c>
      <c r="AL14" s="2">
        <v>1</v>
      </c>
      <c r="AM14" s="2" t="s">
        <v>217</v>
      </c>
      <c r="AN14" s="2">
        <v>3</v>
      </c>
      <c r="AO14" s="2" t="s">
        <v>218</v>
      </c>
      <c r="AP14" s="2">
        <v>3</v>
      </c>
      <c r="AQ14" s="2" t="s">
        <v>219</v>
      </c>
      <c r="AR14" s="2">
        <v>1</v>
      </c>
    </row>
    <row r="15" spans="1:44" x14ac:dyDescent="0.25">
      <c r="A15" s="2">
        <v>11</v>
      </c>
      <c r="B15" s="2" t="s">
        <v>220</v>
      </c>
      <c r="C15" s="2" t="s">
        <v>221</v>
      </c>
      <c r="D15" s="2">
        <v>1</v>
      </c>
      <c r="E15" s="2" t="s">
        <v>222</v>
      </c>
      <c r="F15" s="2">
        <v>2</v>
      </c>
      <c r="G15" s="2" t="s">
        <v>223</v>
      </c>
      <c r="H15" s="2">
        <v>3</v>
      </c>
      <c r="I15" s="2" t="s">
        <v>224</v>
      </c>
      <c r="J15" s="2">
        <v>4</v>
      </c>
      <c r="K15" s="2" t="s">
        <v>224</v>
      </c>
      <c r="L15" s="2">
        <v>4</v>
      </c>
      <c r="M15" s="2" t="s">
        <v>225</v>
      </c>
      <c r="N15" s="2">
        <v>4</v>
      </c>
      <c r="O15" s="2" t="s">
        <v>226</v>
      </c>
      <c r="P15" s="2">
        <v>-1</v>
      </c>
      <c r="Q15" s="2" t="s">
        <v>227</v>
      </c>
      <c r="R15" s="2">
        <v>-1</v>
      </c>
      <c r="S15" s="2" t="s">
        <v>227</v>
      </c>
      <c r="T15" s="2">
        <v>-1</v>
      </c>
      <c r="U15" s="2" t="s">
        <v>228</v>
      </c>
      <c r="V15" s="2">
        <v>4</v>
      </c>
      <c r="W15" s="2" t="s">
        <v>228</v>
      </c>
      <c r="X15" s="2">
        <v>4</v>
      </c>
      <c r="Y15" s="2" t="s">
        <v>229</v>
      </c>
      <c r="Z15" s="2">
        <v>4</v>
      </c>
      <c r="AA15" s="2" t="s">
        <v>230</v>
      </c>
      <c r="AB15" s="2">
        <v>4</v>
      </c>
      <c r="AC15" s="2" t="s">
        <v>230</v>
      </c>
      <c r="AD15" s="2">
        <v>4</v>
      </c>
      <c r="AE15" s="2" t="s">
        <v>230</v>
      </c>
      <c r="AF15" s="2">
        <v>4</v>
      </c>
      <c r="AG15" s="2" t="s">
        <v>230</v>
      </c>
      <c r="AH15" s="2">
        <v>4</v>
      </c>
      <c r="AI15" s="2" t="s">
        <v>230</v>
      </c>
      <c r="AJ15" s="2">
        <v>4</v>
      </c>
      <c r="AK15" s="2" t="s">
        <v>231</v>
      </c>
      <c r="AL15" s="2">
        <v>4</v>
      </c>
      <c r="AM15" s="2" t="s">
        <v>231</v>
      </c>
      <c r="AN15" s="2">
        <v>4</v>
      </c>
      <c r="AO15" s="2" t="s">
        <v>232</v>
      </c>
      <c r="AP15" s="2">
        <v>4</v>
      </c>
      <c r="AQ15" s="2" t="s">
        <v>233</v>
      </c>
      <c r="AR15" s="2">
        <v>4</v>
      </c>
    </row>
    <row r="16" spans="1:44" x14ac:dyDescent="0.25">
      <c r="A16" s="2">
        <v>12</v>
      </c>
      <c r="B16" s="2" t="s">
        <v>234</v>
      </c>
      <c r="C16" s="2" t="s">
        <v>235</v>
      </c>
      <c r="D16" s="2">
        <v>1</v>
      </c>
      <c r="E16" s="2" t="s">
        <v>236</v>
      </c>
      <c r="F16" s="2">
        <v>1</v>
      </c>
      <c r="G16" s="2" t="str">
        <f>"=ˈokːa- ~ =ˈukːa- "</f>
        <v xml:space="preserve">=ˈokːa- ~ =ˈukːa- </v>
      </c>
      <c r="H16" s="2">
        <v>1</v>
      </c>
      <c r="I16" s="2" t="s">
        <v>237</v>
      </c>
      <c r="J16" s="2">
        <v>1</v>
      </c>
      <c r="K16" s="2" t="s">
        <v>238</v>
      </c>
      <c r="L16" s="2">
        <v>1</v>
      </c>
      <c r="M16" s="2" t="s">
        <v>239</v>
      </c>
      <c r="N16" s="2">
        <v>1</v>
      </c>
      <c r="O16" s="2" t="s">
        <v>240</v>
      </c>
      <c r="P16" s="2">
        <v>2</v>
      </c>
      <c r="Q16" s="2" t="s">
        <v>241</v>
      </c>
      <c r="R16" s="2">
        <v>2</v>
      </c>
      <c r="S16" s="2" t="s">
        <v>242</v>
      </c>
      <c r="T16" s="2">
        <v>2</v>
      </c>
      <c r="U16" s="2" t="s">
        <v>243</v>
      </c>
      <c r="V16" s="2">
        <v>2</v>
      </c>
      <c r="W16" s="2" t="s">
        <v>244</v>
      </c>
      <c r="X16" s="2">
        <v>2</v>
      </c>
      <c r="Y16" s="2" t="s">
        <v>245</v>
      </c>
      <c r="Z16" s="2">
        <v>3</v>
      </c>
      <c r="AA16" s="2" t="s">
        <v>246</v>
      </c>
      <c r="AB16" s="2">
        <v>4</v>
      </c>
      <c r="AC16" s="2" t="s">
        <v>247</v>
      </c>
      <c r="AD16" s="2">
        <v>1</v>
      </c>
      <c r="AE16" s="2" t="s">
        <v>248</v>
      </c>
      <c r="AF16" s="2">
        <v>1</v>
      </c>
      <c r="AG16" s="2"/>
      <c r="AH16" s="2">
        <v>-1</v>
      </c>
      <c r="AI16" s="2" t="s">
        <v>247</v>
      </c>
      <c r="AJ16" s="2">
        <v>1</v>
      </c>
      <c r="AK16" s="2" t="s">
        <v>249</v>
      </c>
      <c r="AL16" s="2">
        <v>1</v>
      </c>
      <c r="AM16" s="2" t="s">
        <v>249</v>
      </c>
      <c r="AN16" s="2">
        <v>1</v>
      </c>
      <c r="AO16" s="2" t="s">
        <v>250</v>
      </c>
      <c r="AP16" s="2">
        <v>1</v>
      </c>
      <c r="AQ16" s="2" t="s">
        <v>251</v>
      </c>
      <c r="AR16" s="2">
        <v>3</v>
      </c>
    </row>
    <row r="17" spans="1:44" x14ac:dyDescent="0.25">
      <c r="A17" s="2">
        <v>13</v>
      </c>
      <c r="B17" s="2" t="s">
        <v>252</v>
      </c>
      <c r="C17" s="2" t="s">
        <v>253</v>
      </c>
      <c r="D17" s="2">
        <v>1</v>
      </c>
      <c r="E17" s="2" t="s">
        <v>253</v>
      </c>
      <c r="F17" s="2">
        <v>1</v>
      </c>
      <c r="G17" s="2" t="s">
        <v>254</v>
      </c>
      <c r="H17" s="2">
        <v>2</v>
      </c>
      <c r="I17" s="2" t="s">
        <v>255</v>
      </c>
      <c r="J17" s="2">
        <v>3</v>
      </c>
      <c r="K17" s="2" t="s">
        <v>256</v>
      </c>
      <c r="L17" s="2">
        <v>-1</v>
      </c>
      <c r="M17" s="2" t="s">
        <v>257</v>
      </c>
      <c r="N17" s="2">
        <v>-1</v>
      </c>
      <c r="O17" s="2" t="s">
        <v>258</v>
      </c>
      <c r="P17" s="2">
        <v>1</v>
      </c>
      <c r="Q17" s="2" t="s">
        <v>259</v>
      </c>
      <c r="R17" s="2">
        <v>1</v>
      </c>
      <c r="S17" s="2" t="s">
        <v>260</v>
      </c>
      <c r="T17" s="2">
        <v>1</v>
      </c>
      <c r="U17" s="2" t="s">
        <v>261</v>
      </c>
      <c r="V17" s="2">
        <v>1</v>
      </c>
      <c r="W17" s="2" t="s">
        <v>262</v>
      </c>
      <c r="X17" s="2">
        <v>1</v>
      </c>
      <c r="Y17" s="2" t="s">
        <v>263</v>
      </c>
      <c r="Z17" s="2">
        <v>1</v>
      </c>
      <c r="AA17" s="2" t="s">
        <v>264</v>
      </c>
      <c r="AB17" s="2">
        <v>4</v>
      </c>
      <c r="AC17" s="2" t="s">
        <v>264</v>
      </c>
      <c r="AD17" s="2">
        <v>4</v>
      </c>
      <c r="AE17" s="2" t="s">
        <v>265</v>
      </c>
      <c r="AF17" s="2">
        <v>4</v>
      </c>
      <c r="AG17" s="2" t="s">
        <v>264</v>
      </c>
      <c r="AH17" s="2">
        <v>4</v>
      </c>
      <c r="AI17" s="2" t="s">
        <v>264</v>
      </c>
      <c r="AJ17" s="2">
        <v>4</v>
      </c>
      <c r="AK17" s="2" t="s">
        <v>266</v>
      </c>
      <c r="AL17" s="2">
        <v>1</v>
      </c>
      <c r="AM17" s="2" t="s">
        <v>267</v>
      </c>
      <c r="AN17" s="2">
        <v>1</v>
      </c>
      <c r="AO17" s="2" t="s">
        <v>268</v>
      </c>
      <c r="AP17" s="2">
        <v>4</v>
      </c>
      <c r="AQ17" s="2" t="s">
        <v>269</v>
      </c>
      <c r="AR17" s="2">
        <v>1</v>
      </c>
    </row>
    <row r="18" spans="1:44" x14ac:dyDescent="0.25">
      <c r="A18" s="2">
        <v>14</v>
      </c>
      <c r="B18" s="2" t="s">
        <v>270</v>
      </c>
      <c r="C18" s="2" t="s">
        <v>271</v>
      </c>
      <c r="D18" s="2">
        <v>1</v>
      </c>
      <c r="E18" s="2" t="s">
        <v>272</v>
      </c>
      <c r="F18" s="2">
        <v>1</v>
      </c>
      <c r="G18" s="2" t="s">
        <v>273</v>
      </c>
      <c r="H18" s="2">
        <v>2</v>
      </c>
      <c r="I18" s="2" t="s">
        <v>274</v>
      </c>
      <c r="J18" s="2">
        <v>3</v>
      </c>
      <c r="K18" s="2" t="s">
        <v>275</v>
      </c>
      <c r="L18" s="2">
        <v>3</v>
      </c>
      <c r="M18" s="2" t="s">
        <v>276</v>
      </c>
      <c r="N18" s="2">
        <v>-1</v>
      </c>
      <c r="O18" s="2" t="s">
        <v>277</v>
      </c>
      <c r="P18" s="2">
        <v>4</v>
      </c>
      <c r="Q18" s="2" t="s">
        <v>278</v>
      </c>
      <c r="R18" s="2">
        <v>4</v>
      </c>
      <c r="S18" s="2" t="s">
        <v>279</v>
      </c>
      <c r="T18" s="2">
        <v>4</v>
      </c>
      <c r="U18" s="2" t="s">
        <v>280</v>
      </c>
      <c r="V18" s="2">
        <v>4</v>
      </c>
      <c r="W18" s="2" t="s">
        <v>281</v>
      </c>
      <c r="X18" s="2">
        <v>4</v>
      </c>
      <c r="Y18" s="2" t="s">
        <v>282</v>
      </c>
      <c r="Z18" s="2">
        <v>4</v>
      </c>
      <c r="AA18" s="2" t="s">
        <v>283</v>
      </c>
      <c r="AB18" s="2">
        <v>-1</v>
      </c>
      <c r="AC18" s="2" t="s">
        <v>283</v>
      </c>
      <c r="AD18" s="2">
        <v>-1</v>
      </c>
      <c r="AE18" s="2" t="s">
        <v>283</v>
      </c>
      <c r="AF18" s="2">
        <v>-1</v>
      </c>
      <c r="AG18" s="2" t="s">
        <v>284</v>
      </c>
      <c r="AH18" s="2">
        <v>1</v>
      </c>
      <c r="AI18" s="2" t="s">
        <v>283</v>
      </c>
      <c r="AJ18" s="2">
        <v>-1</v>
      </c>
      <c r="AK18" s="2" t="s">
        <v>285</v>
      </c>
      <c r="AL18" s="2">
        <v>1</v>
      </c>
      <c r="AM18" s="2" t="s">
        <v>286</v>
      </c>
      <c r="AN18" s="2">
        <v>2</v>
      </c>
      <c r="AO18" s="2" t="s">
        <v>287</v>
      </c>
      <c r="AP18" s="2">
        <v>2</v>
      </c>
      <c r="AQ18" s="2" t="s">
        <v>288</v>
      </c>
      <c r="AR18" s="2">
        <v>5</v>
      </c>
    </row>
    <row r="19" spans="1:44" x14ac:dyDescent="0.25">
      <c r="A19" s="2">
        <v>14</v>
      </c>
      <c r="B19" s="2" t="s">
        <v>270</v>
      </c>
      <c r="C19" s="2"/>
      <c r="D19" s="2">
        <v>0</v>
      </c>
      <c r="E19" s="2"/>
      <c r="F19" s="2">
        <v>0</v>
      </c>
      <c r="G19" s="2"/>
      <c r="H19" s="2">
        <v>0</v>
      </c>
      <c r="I19" s="2"/>
      <c r="J19" s="2">
        <v>0</v>
      </c>
      <c r="K19" s="2" t="s">
        <v>286</v>
      </c>
      <c r="L19" s="2">
        <v>2</v>
      </c>
      <c r="M19" s="2"/>
      <c r="N19" s="2">
        <v>0</v>
      </c>
      <c r="O19" s="2"/>
      <c r="P19" s="2">
        <v>0</v>
      </c>
      <c r="Q19" s="2"/>
      <c r="R19" s="2">
        <v>0</v>
      </c>
      <c r="S19" s="2"/>
      <c r="T19" s="2">
        <v>0</v>
      </c>
      <c r="U19" s="2"/>
      <c r="V19" s="2">
        <v>0</v>
      </c>
      <c r="W19" s="2"/>
      <c r="X19" s="2">
        <v>0</v>
      </c>
      <c r="Y19" s="2"/>
      <c r="Z19" s="2">
        <v>0</v>
      </c>
      <c r="AA19" s="2"/>
      <c r="AB19" s="2">
        <v>0</v>
      </c>
      <c r="AC19" s="2"/>
      <c r="AD19" s="2">
        <v>0</v>
      </c>
      <c r="AE19" s="2"/>
      <c r="AF19" s="2">
        <v>0</v>
      </c>
      <c r="AG19" s="2"/>
      <c r="AH19" s="2">
        <v>0</v>
      </c>
      <c r="AI19" s="2"/>
      <c r="AJ19" s="2">
        <v>0</v>
      </c>
      <c r="AK19" s="2"/>
      <c r="AL19" s="2">
        <v>0</v>
      </c>
      <c r="AM19" s="2"/>
      <c r="AN19" s="2">
        <v>0</v>
      </c>
      <c r="AO19" s="2"/>
      <c r="AP19" s="2">
        <v>0</v>
      </c>
      <c r="AQ19" s="2"/>
      <c r="AR19" s="2">
        <v>0</v>
      </c>
    </row>
    <row r="20" spans="1:44" x14ac:dyDescent="0.25">
      <c r="A20" s="2">
        <v>15</v>
      </c>
      <c r="B20" s="2" t="s">
        <v>289</v>
      </c>
      <c r="C20" s="2" t="s">
        <v>290</v>
      </c>
      <c r="D20" s="2">
        <v>1</v>
      </c>
      <c r="E20" s="2" t="s">
        <v>290</v>
      </c>
      <c r="F20" s="2">
        <v>1</v>
      </c>
      <c r="G20" s="2" t="s">
        <v>291</v>
      </c>
      <c r="H20" s="2">
        <v>2</v>
      </c>
      <c r="I20" s="2" t="s">
        <v>292</v>
      </c>
      <c r="J20" s="2">
        <v>3</v>
      </c>
      <c r="K20" s="2" t="s">
        <v>293</v>
      </c>
      <c r="L20" s="2">
        <v>3</v>
      </c>
      <c r="M20" s="2" t="s">
        <v>294</v>
      </c>
      <c r="N20" s="2">
        <v>3</v>
      </c>
      <c r="O20" s="2" t="s">
        <v>295</v>
      </c>
      <c r="P20" s="2">
        <v>4</v>
      </c>
      <c r="Q20" s="2" t="s">
        <v>296</v>
      </c>
      <c r="R20" s="2">
        <v>4</v>
      </c>
      <c r="S20" s="2" t="s">
        <v>297</v>
      </c>
      <c r="T20" s="2">
        <v>4</v>
      </c>
      <c r="U20" s="2" t="s">
        <v>298</v>
      </c>
      <c r="V20" s="2">
        <v>4</v>
      </c>
      <c r="W20" s="2" t="s">
        <v>299</v>
      </c>
      <c r="X20" s="2">
        <v>4</v>
      </c>
      <c r="Y20" s="2" t="s">
        <v>300</v>
      </c>
      <c r="Z20" s="2">
        <v>4</v>
      </c>
      <c r="AA20" s="2" t="s">
        <v>301</v>
      </c>
      <c r="AB20" s="2">
        <v>4</v>
      </c>
      <c r="AC20" s="2" t="s">
        <v>302</v>
      </c>
      <c r="AD20" s="2">
        <v>3</v>
      </c>
      <c r="AE20" s="2" t="s">
        <v>302</v>
      </c>
      <c r="AF20" s="2">
        <v>3</v>
      </c>
      <c r="AG20" s="2" t="s">
        <v>303</v>
      </c>
      <c r="AH20" s="2">
        <v>3</v>
      </c>
      <c r="AI20" s="2" t="s">
        <v>302</v>
      </c>
      <c r="AJ20" s="2">
        <v>3</v>
      </c>
      <c r="AK20" s="2" t="s">
        <v>304</v>
      </c>
      <c r="AL20" s="2">
        <v>2</v>
      </c>
      <c r="AM20" s="2" t="s">
        <v>305</v>
      </c>
      <c r="AN20" s="2">
        <v>3</v>
      </c>
      <c r="AO20" s="2" t="s">
        <v>306</v>
      </c>
      <c r="AP20" s="2">
        <v>3</v>
      </c>
      <c r="AQ20" s="2" t="s">
        <v>307</v>
      </c>
      <c r="AR20" s="2">
        <v>5</v>
      </c>
    </row>
    <row r="21" spans="1:44" x14ac:dyDescent="0.25">
      <c r="A21" s="2">
        <v>16</v>
      </c>
      <c r="B21" s="2" t="s">
        <v>308</v>
      </c>
      <c r="C21" s="2" t="s">
        <v>309</v>
      </c>
      <c r="D21" s="2">
        <v>1</v>
      </c>
      <c r="E21" s="2" t="s">
        <v>310</v>
      </c>
      <c r="F21" s="2">
        <v>1</v>
      </c>
      <c r="G21" s="2" t="str">
        <f>"=ˈaƛi- "</f>
        <v xml:space="preserve">=ˈaƛi- </v>
      </c>
      <c r="H21" s="2">
        <v>3</v>
      </c>
      <c r="I21" s="2" t="s">
        <v>311</v>
      </c>
      <c r="J21" s="2">
        <v>4</v>
      </c>
      <c r="K21" s="2" t="s">
        <v>312</v>
      </c>
      <c r="L21" s="2">
        <v>4</v>
      </c>
      <c r="M21" s="2" t="s">
        <v>313</v>
      </c>
      <c r="N21" s="2">
        <v>4</v>
      </c>
      <c r="O21" s="2" t="s">
        <v>314</v>
      </c>
      <c r="P21" s="2">
        <v>2</v>
      </c>
      <c r="Q21" s="2" t="s">
        <v>315</v>
      </c>
      <c r="R21" s="2">
        <v>2</v>
      </c>
      <c r="S21" s="2" t="s">
        <v>316</v>
      </c>
      <c r="T21" s="2">
        <v>2</v>
      </c>
      <c r="U21" s="2" t="s">
        <v>317</v>
      </c>
      <c r="V21" s="2">
        <v>2</v>
      </c>
      <c r="W21" s="2" t="s">
        <v>318</v>
      </c>
      <c r="X21" s="2">
        <v>2</v>
      </c>
      <c r="Y21" s="2" t="s">
        <v>319</v>
      </c>
      <c r="Z21" s="2">
        <v>2</v>
      </c>
      <c r="AA21" s="2" t="s">
        <v>320</v>
      </c>
      <c r="AB21" s="2">
        <v>1</v>
      </c>
      <c r="AC21" s="2" t="s">
        <v>321</v>
      </c>
      <c r="AD21" s="2">
        <v>3</v>
      </c>
      <c r="AE21" s="2" t="s">
        <v>322</v>
      </c>
      <c r="AF21" s="2">
        <v>1</v>
      </c>
      <c r="AG21" s="2" t="s">
        <v>323</v>
      </c>
      <c r="AH21" s="2">
        <v>3</v>
      </c>
      <c r="AI21" s="2" t="s">
        <v>324</v>
      </c>
      <c r="AJ21" s="2">
        <v>1</v>
      </c>
      <c r="AK21" s="2" t="s">
        <v>325</v>
      </c>
      <c r="AL21" s="2">
        <v>1</v>
      </c>
      <c r="AM21" s="2" t="s">
        <v>326</v>
      </c>
      <c r="AN21" s="2">
        <v>1</v>
      </c>
      <c r="AO21" s="2" t="s">
        <v>327</v>
      </c>
      <c r="AP21" s="2">
        <v>1</v>
      </c>
      <c r="AQ21" s="2" t="s">
        <v>328</v>
      </c>
      <c r="AR21" s="2">
        <v>2</v>
      </c>
    </row>
    <row r="22" spans="1:44" x14ac:dyDescent="0.25">
      <c r="A22" s="2">
        <v>16</v>
      </c>
      <c r="B22" s="2" t="s">
        <v>308</v>
      </c>
      <c r="C22" s="2" t="s">
        <v>329</v>
      </c>
      <c r="D22" s="2">
        <v>2</v>
      </c>
      <c r="E22" s="2" t="s">
        <v>330</v>
      </c>
      <c r="F22" s="2">
        <v>2</v>
      </c>
      <c r="G22" s="2" t="str">
        <f>"=qˤˈa "</f>
        <v xml:space="preserve">=qˤˈa </v>
      </c>
      <c r="H22" s="2">
        <v>1</v>
      </c>
      <c r="I22" s="2" t="s">
        <v>331</v>
      </c>
      <c r="J22" s="2">
        <v>5</v>
      </c>
      <c r="K22" s="2" t="s">
        <v>332</v>
      </c>
      <c r="L22" s="2">
        <v>5</v>
      </c>
      <c r="M22" s="2" t="s">
        <v>333</v>
      </c>
      <c r="N22" s="2">
        <v>5</v>
      </c>
      <c r="O22" s="2"/>
      <c r="P22" s="2">
        <v>0</v>
      </c>
      <c r="Q22" s="2"/>
      <c r="R22" s="2">
        <v>0</v>
      </c>
      <c r="S22" s="2"/>
      <c r="T22" s="2">
        <v>0</v>
      </c>
      <c r="U22" s="2" t="s">
        <v>334</v>
      </c>
      <c r="V22" s="2">
        <v>6</v>
      </c>
      <c r="W22" s="2" t="s">
        <v>334</v>
      </c>
      <c r="X22" s="2">
        <v>6</v>
      </c>
      <c r="Y22" s="2" t="s">
        <v>334</v>
      </c>
      <c r="Z22" s="2">
        <v>6</v>
      </c>
      <c r="AA22" s="2" t="s">
        <v>335</v>
      </c>
      <c r="AB22" s="2">
        <v>3</v>
      </c>
      <c r="AC22" s="2"/>
      <c r="AD22" s="2">
        <v>0</v>
      </c>
      <c r="AE22" s="2" t="s">
        <v>336</v>
      </c>
      <c r="AF22" s="2">
        <v>3</v>
      </c>
      <c r="AG22" s="2"/>
      <c r="AH22" s="2">
        <v>0</v>
      </c>
      <c r="AI22" s="2" t="s">
        <v>337</v>
      </c>
      <c r="AJ22" s="2">
        <v>3</v>
      </c>
      <c r="AK22" s="2" t="s">
        <v>338</v>
      </c>
      <c r="AL22" s="2">
        <v>5</v>
      </c>
      <c r="AM22" s="2" t="s">
        <v>338</v>
      </c>
      <c r="AN22" s="2">
        <v>5</v>
      </c>
      <c r="AO22" s="2" t="s">
        <v>339</v>
      </c>
      <c r="AP22" s="2">
        <v>7</v>
      </c>
      <c r="AQ22" s="2"/>
      <c r="AR22" s="2">
        <v>0</v>
      </c>
    </row>
    <row r="23" spans="1:44" x14ac:dyDescent="0.25">
      <c r="A23" s="2">
        <v>17</v>
      </c>
      <c r="B23" s="2" t="s">
        <v>340</v>
      </c>
      <c r="C23" s="2" t="s">
        <v>341</v>
      </c>
      <c r="D23" s="2">
        <v>1</v>
      </c>
      <c r="E23" s="2" t="s">
        <v>341</v>
      </c>
      <c r="F23" s="2">
        <v>1</v>
      </c>
      <c r="G23" s="2" t="str">
        <f>"=kʼa- "</f>
        <v xml:space="preserve">=kʼa- </v>
      </c>
      <c r="H23" s="2">
        <v>1</v>
      </c>
      <c r="I23" s="2" t="s">
        <v>342</v>
      </c>
      <c r="J23" s="2">
        <v>1</v>
      </c>
      <c r="K23" s="2" t="s">
        <v>342</v>
      </c>
      <c r="L23" s="2">
        <v>1</v>
      </c>
      <c r="M23" s="2" t="s">
        <v>343</v>
      </c>
      <c r="N23" s="2">
        <v>1</v>
      </c>
      <c r="O23" s="2" t="s">
        <v>344</v>
      </c>
      <c r="P23" s="2">
        <v>1</v>
      </c>
      <c r="Q23" s="2" t="s">
        <v>345</v>
      </c>
      <c r="R23" s="2">
        <v>1</v>
      </c>
      <c r="S23" s="2" t="s">
        <v>345</v>
      </c>
      <c r="T23" s="2">
        <v>1</v>
      </c>
      <c r="U23" s="2" t="s">
        <v>346</v>
      </c>
      <c r="V23" s="2">
        <v>1</v>
      </c>
      <c r="W23" s="2" t="s">
        <v>346</v>
      </c>
      <c r="X23" s="2">
        <v>1</v>
      </c>
      <c r="Y23" s="2" t="s">
        <v>347</v>
      </c>
      <c r="Z23" s="2">
        <v>1</v>
      </c>
      <c r="AA23" s="2" t="s">
        <v>348</v>
      </c>
      <c r="AB23" s="2">
        <v>1</v>
      </c>
      <c r="AC23" s="2" t="s">
        <v>349</v>
      </c>
      <c r="AD23" s="2">
        <v>1</v>
      </c>
      <c r="AE23" s="2" t="s">
        <v>350</v>
      </c>
      <c r="AF23" s="2">
        <v>1</v>
      </c>
      <c r="AG23" s="2" t="s">
        <v>350</v>
      </c>
      <c r="AH23" s="2">
        <v>1</v>
      </c>
      <c r="AI23" s="2" t="s">
        <v>350</v>
      </c>
      <c r="AJ23" s="2">
        <v>1</v>
      </c>
      <c r="AK23" s="2" t="s">
        <v>351</v>
      </c>
      <c r="AL23" s="2">
        <v>1</v>
      </c>
      <c r="AM23" s="2" t="s">
        <v>351</v>
      </c>
      <c r="AN23" s="2">
        <v>1</v>
      </c>
      <c r="AO23" s="2" t="s">
        <v>352</v>
      </c>
      <c r="AP23" s="2">
        <v>1</v>
      </c>
      <c r="AQ23" s="2" t="s">
        <v>353</v>
      </c>
      <c r="AR23" s="2">
        <v>1</v>
      </c>
    </row>
    <row r="24" spans="1:44" x14ac:dyDescent="0.25">
      <c r="A24" s="2">
        <v>17</v>
      </c>
      <c r="B24" s="2" t="s">
        <v>340</v>
      </c>
      <c r="C24" s="2" t="s">
        <v>354</v>
      </c>
      <c r="D24" s="2">
        <v>2</v>
      </c>
      <c r="E24" s="2" t="s">
        <v>354</v>
      </c>
      <c r="F24" s="2">
        <v>2</v>
      </c>
      <c r="G24" s="2"/>
      <c r="H24" s="2">
        <v>0</v>
      </c>
      <c r="I24" s="2"/>
      <c r="J24" s="2">
        <v>0</v>
      </c>
      <c r="K24" s="2"/>
      <c r="L24" s="2">
        <v>0</v>
      </c>
      <c r="M24" s="2"/>
      <c r="N24" s="2">
        <v>0</v>
      </c>
      <c r="O24" s="2"/>
      <c r="P24" s="2">
        <v>0</v>
      </c>
      <c r="Q24" s="2"/>
      <c r="R24" s="2">
        <v>0</v>
      </c>
      <c r="S24" s="2"/>
      <c r="T24" s="2">
        <v>0</v>
      </c>
      <c r="U24" s="2"/>
      <c r="V24" s="2">
        <v>0</v>
      </c>
      <c r="W24" s="2"/>
      <c r="X24" s="2">
        <v>0</v>
      </c>
      <c r="Y24" s="2"/>
      <c r="Z24" s="2">
        <v>0</v>
      </c>
      <c r="AA24" s="2"/>
      <c r="AB24" s="2">
        <v>0</v>
      </c>
      <c r="AC24" s="2"/>
      <c r="AD24" s="2">
        <v>0</v>
      </c>
      <c r="AE24" s="2"/>
      <c r="AF24" s="2">
        <v>0</v>
      </c>
      <c r="AG24" s="2"/>
      <c r="AH24" s="2">
        <v>0</v>
      </c>
      <c r="AI24" s="2"/>
      <c r="AJ24" s="2">
        <v>0</v>
      </c>
      <c r="AK24" s="2"/>
      <c r="AL24" s="2">
        <v>0</v>
      </c>
      <c r="AM24" s="2"/>
      <c r="AN24" s="2">
        <v>0</v>
      </c>
      <c r="AO24" s="2" t="s">
        <v>355</v>
      </c>
      <c r="AP24" s="2">
        <v>1</v>
      </c>
      <c r="AQ24" s="2"/>
      <c r="AR24" s="2">
        <v>0</v>
      </c>
    </row>
    <row r="25" spans="1:44" x14ac:dyDescent="0.25">
      <c r="A25" s="2">
        <v>18</v>
      </c>
      <c r="B25" s="2" t="s">
        <v>356</v>
      </c>
      <c r="C25" s="2" t="s">
        <v>357</v>
      </c>
      <c r="D25" s="2">
        <v>1</v>
      </c>
      <c r="E25" s="2" t="s">
        <v>357</v>
      </c>
      <c r="F25" s="2">
        <v>1</v>
      </c>
      <c r="G25" s="2" t="s">
        <v>358</v>
      </c>
      <c r="H25" s="2">
        <v>-1</v>
      </c>
      <c r="I25" s="2" t="s">
        <v>359</v>
      </c>
      <c r="J25" s="2">
        <v>1</v>
      </c>
      <c r="K25" s="2" t="s">
        <v>360</v>
      </c>
      <c r="L25" s="2">
        <v>1</v>
      </c>
      <c r="M25" s="2" t="s">
        <v>361</v>
      </c>
      <c r="N25" s="2">
        <v>1</v>
      </c>
      <c r="O25" s="2" t="s">
        <v>362</v>
      </c>
      <c r="P25" s="2">
        <v>1</v>
      </c>
      <c r="Q25" s="2" t="s">
        <v>363</v>
      </c>
      <c r="R25" s="2">
        <v>1</v>
      </c>
      <c r="S25" s="2" t="s">
        <v>364</v>
      </c>
      <c r="T25" s="2">
        <v>1</v>
      </c>
      <c r="U25" s="2" t="s">
        <v>365</v>
      </c>
      <c r="V25" s="2">
        <v>-1</v>
      </c>
      <c r="W25" s="2" t="s">
        <v>366</v>
      </c>
      <c r="X25" s="2">
        <v>-1</v>
      </c>
      <c r="Y25" s="2" t="s">
        <v>367</v>
      </c>
      <c r="Z25" s="2">
        <v>-1</v>
      </c>
      <c r="AA25" s="2" t="s">
        <v>368</v>
      </c>
      <c r="AB25" s="2">
        <v>1</v>
      </c>
      <c r="AC25" s="2" t="s">
        <v>369</v>
      </c>
      <c r="AD25" s="2">
        <v>-1</v>
      </c>
      <c r="AE25" s="2" t="s">
        <v>370</v>
      </c>
      <c r="AF25" s="2">
        <v>1</v>
      </c>
      <c r="AG25" s="2" t="s">
        <v>370</v>
      </c>
      <c r="AH25" s="2">
        <v>1</v>
      </c>
      <c r="AI25" s="2" t="s">
        <v>371</v>
      </c>
      <c r="AJ25" s="2">
        <v>1</v>
      </c>
      <c r="AK25" s="2" t="s">
        <v>370</v>
      </c>
      <c r="AL25" s="2">
        <v>1</v>
      </c>
      <c r="AM25" s="2" t="s">
        <v>372</v>
      </c>
      <c r="AN25" s="2">
        <v>1</v>
      </c>
      <c r="AO25" s="2" t="s">
        <v>373</v>
      </c>
      <c r="AP25" s="2">
        <v>2</v>
      </c>
      <c r="AQ25" s="2" t="s">
        <v>374</v>
      </c>
      <c r="AR25" s="2">
        <v>-1</v>
      </c>
    </row>
    <row r="26" spans="1:44" x14ac:dyDescent="0.25">
      <c r="A26" s="2">
        <v>19</v>
      </c>
      <c r="B26" s="2" t="s">
        <v>375</v>
      </c>
      <c r="C26" s="2" t="s">
        <v>376</v>
      </c>
      <c r="D26" s="2">
        <v>1</v>
      </c>
      <c r="E26" s="2" t="s">
        <v>377</v>
      </c>
      <c r="F26" s="2">
        <v>1</v>
      </c>
      <c r="G26" s="2" t="s">
        <v>378</v>
      </c>
      <c r="H26" s="2">
        <v>2</v>
      </c>
      <c r="I26" s="2" t="s">
        <v>379</v>
      </c>
      <c r="J26" s="2">
        <v>1</v>
      </c>
      <c r="K26" s="2" t="s">
        <v>380</v>
      </c>
      <c r="L26" s="2">
        <v>1</v>
      </c>
      <c r="M26" s="2" t="s">
        <v>381</v>
      </c>
      <c r="N26" s="2">
        <v>1</v>
      </c>
      <c r="O26" s="2" t="s">
        <v>382</v>
      </c>
      <c r="P26" s="2">
        <v>1</v>
      </c>
      <c r="Q26" s="2" t="s">
        <v>383</v>
      </c>
      <c r="R26" s="2">
        <v>1</v>
      </c>
      <c r="S26" s="2" t="s">
        <v>383</v>
      </c>
      <c r="T26" s="2">
        <v>1</v>
      </c>
      <c r="U26" s="2" t="s">
        <v>384</v>
      </c>
      <c r="V26" s="2">
        <v>1</v>
      </c>
      <c r="W26" s="2" t="s">
        <v>385</v>
      </c>
      <c r="X26" s="2">
        <v>1</v>
      </c>
      <c r="Y26" s="2" t="s">
        <v>386</v>
      </c>
      <c r="Z26" s="2">
        <v>1</v>
      </c>
      <c r="AA26" s="2" t="s">
        <v>387</v>
      </c>
      <c r="AB26" s="2">
        <v>3</v>
      </c>
      <c r="AC26" s="2" t="s">
        <v>387</v>
      </c>
      <c r="AD26" s="2">
        <v>3</v>
      </c>
      <c r="AE26" s="2" t="s">
        <v>387</v>
      </c>
      <c r="AF26" s="2">
        <v>3</v>
      </c>
      <c r="AG26" s="2" t="s">
        <v>387</v>
      </c>
      <c r="AH26" s="2">
        <v>3</v>
      </c>
      <c r="AI26" s="2" t="s">
        <v>387</v>
      </c>
      <c r="AJ26" s="2">
        <v>3</v>
      </c>
      <c r="AK26" s="2" t="s">
        <v>388</v>
      </c>
      <c r="AL26" s="2">
        <v>1</v>
      </c>
      <c r="AM26" s="2" t="s">
        <v>389</v>
      </c>
      <c r="AN26" s="2">
        <v>3</v>
      </c>
      <c r="AO26" s="2" t="s">
        <v>390</v>
      </c>
      <c r="AP26" s="2">
        <v>4</v>
      </c>
      <c r="AQ26" s="2" t="s">
        <v>391</v>
      </c>
      <c r="AR26" s="2">
        <v>5</v>
      </c>
    </row>
    <row r="27" spans="1:44" x14ac:dyDescent="0.25">
      <c r="A27" s="2">
        <v>20</v>
      </c>
      <c r="B27" s="2" t="s">
        <v>392</v>
      </c>
      <c r="C27" s="2" t="s">
        <v>393</v>
      </c>
      <c r="D27" s="2">
        <v>1</v>
      </c>
      <c r="E27" s="2" t="s">
        <v>393</v>
      </c>
      <c r="F27" s="2">
        <v>1</v>
      </c>
      <c r="G27" s="2" t="s">
        <v>394</v>
      </c>
      <c r="H27" s="2">
        <v>1</v>
      </c>
      <c r="I27" s="2" t="s">
        <v>395</v>
      </c>
      <c r="J27" s="2">
        <v>2</v>
      </c>
      <c r="K27" s="2" t="s">
        <v>396</v>
      </c>
      <c r="L27" s="2">
        <v>2</v>
      </c>
      <c r="M27" s="2" t="s">
        <v>397</v>
      </c>
      <c r="N27" s="2">
        <v>2</v>
      </c>
      <c r="O27" s="2" t="s">
        <v>398</v>
      </c>
      <c r="P27" s="2">
        <v>1</v>
      </c>
      <c r="Q27" s="2" t="s">
        <v>399</v>
      </c>
      <c r="R27" s="2">
        <v>1</v>
      </c>
      <c r="S27" s="2" t="s">
        <v>400</v>
      </c>
      <c r="T27" s="2">
        <v>1</v>
      </c>
      <c r="U27" s="2" t="s">
        <v>401</v>
      </c>
      <c r="V27" s="2">
        <v>1</v>
      </c>
      <c r="W27" s="2" t="s">
        <v>402</v>
      </c>
      <c r="X27" s="2">
        <v>1</v>
      </c>
      <c r="Y27" s="2" t="s">
        <v>403</v>
      </c>
      <c r="Z27" s="2">
        <v>1</v>
      </c>
      <c r="AA27" s="2" t="s">
        <v>404</v>
      </c>
      <c r="AB27" s="2">
        <v>1</v>
      </c>
      <c r="AC27" s="2" t="s">
        <v>405</v>
      </c>
      <c r="AD27" s="2">
        <v>1</v>
      </c>
      <c r="AE27" s="2" t="s">
        <v>405</v>
      </c>
      <c r="AF27" s="2">
        <v>1</v>
      </c>
      <c r="AG27" s="2" t="s">
        <v>406</v>
      </c>
      <c r="AH27" s="2">
        <v>1</v>
      </c>
      <c r="AI27" s="2" t="s">
        <v>405</v>
      </c>
      <c r="AJ27" s="2">
        <v>1</v>
      </c>
      <c r="AK27" s="2" t="s">
        <v>407</v>
      </c>
      <c r="AL27" s="2">
        <v>3</v>
      </c>
      <c r="AM27" s="2" t="s">
        <v>408</v>
      </c>
      <c r="AN27" s="2">
        <v>3</v>
      </c>
      <c r="AO27" s="2" t="s">
        <v>409</v>
      </c>
      <c r="AP27" s="2">
        <v>1</v>
      </c>
      <c r="AQ27" s="2" t="s">
        <v>410</v>
      </c>
      <c r="AR27" s="2">
        <v>1</v>
      </c>
    </row>
    <row r="28" spans="1:44" x14ac:dyDescent="0.25">
      <c r="A28" s="2">
        <v>21</v>
      </c>
      <c r="B28" s="2" t="s">
        <v>411</v>
      </c>
      <c r="C28" s="2" t="s">
        <v>412</v>
      </c>
      <c r="D28" s="2">
        <v>1</v>
      </c>
      <c r="E28" s="2" t="s">
        <v>413</v>
      </c>
      <c r="F28" s="2">
        <v>1</v>
      </c>
      <c r="G28" s="2" t="s">
        <v>414</v>
      </c>
      <c r="H28" s="2">
        <v>1</v>
      </c>
      <c r="I28" s="2" t="s">
        <v>415</v>
      </c>
      <c r="J28" s="2">
        <v>1</v>
      </c>
      <c r="K28" s="2" t="s">
        <v>416</v>
      </c>
      <c r="L28" s="2">
        <v>1</v>
      </c>
      <c r="M28" s="2" t="s">
        <v>417</v>
      </c>
      <c r="N28" s="2">
        <v>1</v>
      </c>
      <c r="O28" s="2" t="s">
        <v>418</v>
      </c>
      <c r="P28" s="2">
        <v>2</v>
      </c>
      <c r="Q28" s="2" t="s">
        <v>419</v>
      </c>
      <c r="R28" s="2">
        <v>2</v>
      </c>
      <c r="S28" s="2" t="s">
        <v>419</v>
      </c>
      <c r="T28" s="2">
        <v>2</v>
      </c>
      <c r="U28" s="2" t="s">
        <v>420</v>
      </c>
      <c r="V28" s="2">
        <v>1</v>
      </c>
      <c r="W28" s="2" t="s">
        <v>420</v>
      </c>
      <c r="X28" s="2">
        <v>1</v>
      </c>
      <c r="Y28" s="2" t="s">
        <v>421</v>
      </c>
      <c r="Z28" s="2">
        <v>1</v>
      </c>
      <c r="AA28" s="2" t="s">
        <v>422</v>
      </c>
      <c r="AB28" s="2">
        <v>1</v>
      </c>
      <c r="AC28" s="2" t="s">
        <v>423</v>
      </c>
      <c r="AD28" s="2">
        <v>1</v>
      </c>
      <c r="AE28" s="2" t="s">
        <v>424</v>
      </c>
      <c r="AF28" s="2">
        <v>1</v>
      </c>
      <c r="AG28" s="2" t="s">
        <v>416</v>
      </c>
      <c r="AH28" s="2">
        <v>1</v>
      </c>
      <c r="AI28" s="2" t="s">
        <v>416</v>
      </c>
      <c r="AJ28" s="2">
        <v>1</v>
      </c>
      <c r="AK28" s="2" t="s">
        <v>425</v>
      </c>
      <c r="AL28" s="2">
        <v>1</v>
      </c>
      <c r="AM28" s="2" t="s">
        <v>426</v>
      </c>
      <c r="AN28" s="2">
        <v>1</v>
      </c>
      <c r="AO28" s="2" t="s">
        <v>427</v>
      </c>
      <c r="AP28" s="2">
        <v>1</v>
      </c>
      <c r="AQ28" s="2" t="s">
        <v>428</v>
      </c>
      <c r="AR28" s="2">
        <v>3</v>
      </c>
    </row>
    <row r="29" spans="1:44" x14ac:dyDescent="0.25">
      <c r="A29" s="2">
        <v>22</v>
      </c>
      <c r="B29" s="2" t="s">
        <v>429</v>
      </c>
      <c r="C29" s="2" t="s">
        <v>430</v>
      </c>
      <c r="D29" s="2">
        <v>1</v>
      </c>
      <c r="E29" s="2" t="s">
        <v>431</v>
      </c>
      <c r="F29" s="2">
        <v>2</v>
      </c>
      <c r="G29" s="2" t="s">
        <v>432</v>
      </c>
      <c r="H29" s="2">
        <v>3</v>
      </c>
      <c r="I29" s="2" t="s">
        <v>433</v>
      </c>
      <c r="J29" s="2">
        <v>3</v>
      </c>
      <c r="K29" s="2" t="s">
        <v>434</v>
      </c>
      <c r="L29" s="2">
        <v>3</v>
      </c>
      <c r="M29" s="2" t="s">
        <v>435</v>
      </c>
      <c r="N29" s="2">
        <v>3</v>
      </c>
      <c r="O29" s="2" t="s">
        <v>436</v>
      </c>
      <c r="P29" s="2">
        <v>4</v>
      </c>
      <c r="Q29" s="2" t="s">
        <v>437</v>
      </c>
      <c r="R29" s="2">
        <v>3</v>
      </c>
      <c r="S29" s="2" t="s">
        <v>437</v>
      </c>
      <c r="T29" s="2">
        <v>3</v>
      </c>
      <c r="U29" s="2" t="s">
        <v>438</v>
      </c>
      <c r="V29" s="2">
        <v>3</v>
      </c>
      <c r="W29" s="2" t="s">
        <v>439</v>
      </c>
      <c r="X29" s="2">
        <v>3</v>
      </c>
      <c r="Y29" s="2" t="s">
        <v>432</v>
      </c>
      <c r="Z29" s="2">
        <v>3</v>
      </c>
      <c r="AA29" s="2" t="s">
        <v>440</v>
      </c>
      <c r="AB29" s="2">
        <v>5</v>
      </c>
      <c r="AC29" s="2" t="s">
        <v>441</v>
      </c>
      <c r="AD29" s="2">
        <v>3</v>
      </c>
      <c r="AE29" s="2" t="s">
        <v>440</v>
      </c>
      <c r="AF29" s="2">
        <v>5</v>
      </c>
      <c r="AG29" s="2" t="s">
        <v>440</v>
      </c>
      <c r="AH29" s="2">
        <v>5</v>
      </c>
      <c r="AI29" s="2" t="s">
        <v>440</v>
      </c>
      <c r="AJ29" s="2">
        <v>5</v>
      </c>
      <c r="AK29" s="2" t="s">
        <v>442</v>
      </c>
      <c r="AL29" s="2">
        <v>5</v>
      </c>
      <c r="AM29" s="2" t="s">
        <v>440</v>
      </c>
      <c r="AN29" s="2">
        <v>5</v>
      </c>
      <c r="AO29" s="2" t="s">
        <v>440</v>
      </c>
      <c r="AP29" s="2">
        <v>5</v>
      </c>
      <c r="AQ29" s="2" t="s">
        <v>443</v>
      </c>
      <c r="AR29" s="2">
        <v>6</v>
      </c>
    </row>
    <row r="30" spans="1:44" x14ac:dyDescent="0.25">
      <c r="A30" s="2">
        <v>23</v>
      </c>
      <c r="B30" s="2" t="s">
        <v>444</v>
      </c>
      <c r="C30" s="2" t="s">
        <v>445</v>
      </c>
      <c r="D30" s="2">
        <v>1</v>
      </c>
      <c r="E30" s="2" t="s">
        <v>445</v>
      </c>
      <c r="F30" s="2">
        <v>1</v>
      </c>
      <c r="G30" s="2" t="str">
        <f>"=kʷan- "</f>
        <v xml:space="preserve">=kʷan- </v>
      </c>
      <c r="H30" s="2">
        <v>1</v>
      </c>
      <c r="I30" s="2" t="s">
        <v>446</v>
      </c>
      <c r="J30" s="2">
        <v>2</v>
      </c>
      <c r="K30" s="2" t="s">
        <v>447</v>
      </c>
      <c r="L30" s="2">
        <v>2</v>
      </c>
      <c r="M30" s="2" t="s">
        <v>448</v>
      </c>
      <c r="N30" s="2">
        <v>2</v>
      </c>
      <c r="O30" s="2" t="s">
        <v>449</v>
      </c>
      <c r="P30" s="2">
        <v>3</v>
      </c>
      <c r="Q30" s="2" t="s">
        <v>450</v>
      </c>
      <c r="R30" s="2">
        <v>3</v>
      </c>
      <c r="S30" s="2" t="s">
        <v>451</v>
      </c>
      <c r="T30" s="2">
        <v>3</v>
      </c>
      <c r="U30" s="2" t="s">
        <v>452</v>
      </c>
      <c r="V30" s="2">
        <v>2</v>
      </c>
      <c r="W30" s="2" t="s">
        <v>453</v>
      </c>
      <c r="X30" s="2">
        <v>2</v>
      </c>
      <c r="Y30" s="2" t="s">
        <v>454</v>
      </c>
      <c r="Z30" s="2">
        <v>2</v>
      </c>
      <c r="AA30" s="2" t="s">
        <v>455</v>
      </c>
      <c r="AB30" s="2">
        <v>2</v>
      </c>
      <c r="AC30" s="2" t="s">
        <v>456</v>
      </c>
      <c r="AD30" s="2">
        <v>2</v>
      </c>
      <c r="AE30" s="2" t="s">
        <v>457</v>
      </c>
      <c r="AF30" s="2">
        <v>2</v>
      </c>
      <c r="AG30" s="2" t="s">
        <v>458</v>
      </c>
      <c r="AH30" s="2">
        <v>2</v>
      </c>
      <c r="AI30" s="2" t="s">
        <v>459</v>
      </c>
      <c r="AJ30" s="2">
        <v>2</v>
      </c>
      <c r="AK30" s="2" t="s">
        <v>460</v>
      </c>
      <c r="AL30" s="2">
        <v>2</v>
      </c>
      <c r="AM30" s="2" t="s">
        <v>461</v>
      </c>
      <c r="AN30" s="2">
        <v>2</v>
      </c>
      <c r="AO30" s="2" t="s">
        <v>462</v>
      </c>
      <c r="AP30" s="2">
        <v>2</v>
      </c>
      <c r="AQ30" s="2" t="s">
        <v>463</v>
      </c>
      <c r="AR30" s="2">
        <v>4</v>
      </c>
    </row>
    <row r="31" spans="1:44" x14ac:dyDescent="0.25">
      <c r="A31" s="2">
        <v>23</v>
      </c>
      <c r="B31" s="2" t="s">
        <v>444</v>
      </c>
      <c r="C31" s="2" t="s">
        <v>464</v>
      </c>
      <c r="D31" s="2">
        <v>1</v>
      </c>
      <c r="E31" s="2" t="s">
        <v>464</v>
      </c>
      <c r="F31" s="2">
        <v>1</v>
      </c>
      <c r="G31" s="2"/>
      <c r="H31" s="2">
        <v>0</v>
      </c>
      <c r="I31" s="2"/>
      <c r="J31" s="2">
        <v>0</v>
      </c>
      <c r="K31" s="2"/>
      <c r="L31" s="2">
        <v>0</v>
      </c>
      <c r="M31" s="2"/>
      <c r="N31" s="2">
        <v>0</v>
      </c>
      <c r="O31" s="2"/>
      <c r="P31" s="2">
        <v>0</v>
      </c>
      <c r="Q31" s="2"/>
      <c r="R31" s="2">
        <v>0</v>
      </c>
      <c r="S31" s="2"/>
      <c r="T31" s="2">
        <v>0</v>
      </c>
      <c r="U31" s="2" t="s">
        <v>465</v>
      </c>
      <c r="V31" s="2">
        <v>2</v>
      </c>
      <c r="W31" s="2" t="s">
        <v>465</v>
      </c>
      <c r="X31" s="2">
        <v>2</v>
      </c>
      <c r="Y31" s="2" t="s">
        <v>465</v>
      </c>
      <c r="Z31" s="2">
        <v>2</v>
      </c>
      <c r="AA31" s="2"/>
      <c r="AB31" s="2">
        <v>0</v>
      </c>
      <c r="AC31" s="2"/>
      <c r="AD31" s="2">
        <v>0</v>
      </c>
      <c r="AE31" s="2" t="s">
        <v>466</v>
      </c>
      <c r="AF31" s="2">
        <v>2</v>
      </c>
      <c r="AG31" s="2"/>
      <c r="AH31" s="2">
        <v>0</v>
      </c>
      <c r="AI31" s="2" t="s">
        <v>467</v>
      </c>
      <c r="AJ31" s="2">
        <v>2</v>
      </c>
      <c r="AK31" s="2" t="s">
        <v>468</v>
      </c>
      <c r="AL31" s="2">
        <v>2</v>
      </c>
      <c r="AM31" s="2"/>
      <c r="AN31" s="2">
        <v>0</v>
      </c>
      <c r="AO31" s="2" t="s">
        <v>469</v>
      </c>
      <c r="AP31" s="2">
        <v>2</v>
      </c>
      <c r="AQ31" s="2"/>
      <c r="AR31" s="2">
        <v>0</v>
      </c>
    </row>
    <row r="32" spans="1:44" x14ac:dyDescent="0.25">
      <c r="A32" s="2">
        <v>24</v>
      </c>
      <c r="B32" s="2" t="s">
        <v>470</v>
      </c>
      <c r="C32" s="2" t="s">
        <v>471</v>
      </c>
      <c r="D32" s="2">
        <v>1</v>
      </c>
      <c r="E32" s="2" t="s">
        <v>472</v>
      </c>
      <c r="F32" s="2">
        <v>1</v>
      </c>
      <c r="G32" s="2" t="s">
        <v>473</v>
      </c>
      <c r="H32" s="2">
        <v>-1</v>
      </c>
      <c r="I32" s="2" t="s">
        <v>474</v>
      </c>
      <c r="J32" s="2">
        <v>2</v>
      </c>
      <c r="K32" s="2" t="s">
        <v>475</v>
      </c>
      <c r="L32" s="2">
        <v>2</v>
      </c>
      <c r="M32" s="2" t="s">
        <v>476</v>
      </c>
      <c r="N32" s="2">
        <v>2</v>
      </c>
      <c r="O32" s="2" t="s">
        <v>477</v>
      </c>
      <c r="P32" s="2">
        <v>3</v>
      </c>
      <c r="Q32" s="2" t="s">
        <v>478</v>
      </c>
      <c r="R32" s="2">
        <v>3</v>
      </c>
      <c r="S32" s="2" t="s">
        <v>478</v>
      </c>
      <c r="T32" s="2">
        <v>3</v>
      </c>
      <c r="U32" s="2" t="s">
        <v>479</v>
      </c>
      <c r="V32" s="2">
        <v>1</v>
      </c>
      <c r="W32" s="2" t="s">
        <v>480</v>
      </c>
      <c r="X32" s="2">
        <v>1</v>
      </c>
      <c r="Y32" s="2" t="s">
        <v>481</v>
      </c>
      <c r="Z32" s="2">
        <v>1</v>
      </c>
      <c r="AA32" s="2" t="s">
        <v>482</v>
      </c>
      <c r="AB32" s="2">
        <v>1</v>
      </c>
      <c r="AC32" s="2" t="s">
        <v>483</v>
      </c>
      <c r="AD32" s="2">
        <v>1</v>
      </c>
      <c r="AE32" s="2" t="s">
        <v>484</v>
      </c>
      <c r="AF32" s="2">
        <v>1</v>
      </c>
      <c r="AG32" s="2" t="s">
        <v>485</v>
      </c>
      <c r="AH32" s="2">
        <v>1</v>
      </c>
      <c r="AI32" s="2" t="s">
        <v>486</v>
      </c>
      <c r="AJ32" s="2">
        <v>1</v>
      </c>
      <c r="AK32" s="2" t="s">
        <v>487</v>
      </c>
      <c r="AL32" s="2">
        <v>4</v>
      </c>
      <c r="AM32" s="2" t="s">
        <v>488</v>
      </c>
      <c r="AN32" s="2">
        <v>-1</v>
      </c>
      <c r="AO32" s="2" t="s">
        <v>489</v>
      </c>
      <c r="AP32" s="2">
        <v>5</v>
      </c>
      <c r="AQ32" s="2" t="s">
        <v>490</v>
      </c>
      <c r="AR32" s="2">
        <v>6</v>
      </c>
    </row>
    <row r="33" spans="1:44" x14ac:dyDescent="0.25">
      <c r="A33" s="2">
        <v>25</v>
      </c>
      <c r="B33" s="2" t="s">
        <v>491</v>
      </c>
      <c r="C33" s="2" t="s">
        <v>492</v>
      </c>
      <c r="D33" s="2">
        <v>1</v>
      </c>
      <c r="E33" s="2" t="s">
        <v>492</v>
      </c>
      <c r="F33" s="2">
        <v>1</v>
      </c>
      <c r="G33" s="2" t="s">
        <v>493</v>
      </c>
      <c r="H33" s="2">
        <v>1</v>
      </c>
      <c r="I33" s="2" t="s">
        <v>494</v>
      </c>
      <c r="J33" s="2">
        <v>1</v>
      </c>
      <c r="K33" s="2" t="s">
        <v>495</v>
      </c>
      <c r="L33" s="2">
        <v>1</v>
      </c>
      <c r="M33" s="2" t="s">
        <v>496</v>
      </c>
      <c r="N33" s="2">
        <v>1</v>
      </c>
      <c r="O33" s="2" t="s">
        <v>497</v>
      </c>
      <c r="P33" s="2">
        <v>1</v>
      </c>
      <c r="Q33" s="2" t="s">
        <v>498</v>
      </c>
      <c r="R33" s="2">
        <v>1</v>
      </c>
      <c r="S33" s="2" t="s">
        <v>498</v>
      </c>
      <c r="T33" s="2">
        <v>1</v>
      </c>
      <c r="U33" s="2" t="s">
        <v>499</v>
      </c>
      <c r="V33" s="2">
        <v>1</v>
      </c>
      <c r="W33" s="2" t="s">
        <v>499</v>
      </c>
      <c r="X33" s="2">
        <v>1</v>
      </c>
      <c r="Y33" s="2" t="s">
        <v>500</v>
      </c>
      <c r="Z33" s="2">
        <v>1</v>
      </c>
      <c r="AA33" s="2" t="s">
        <v>501</v>
      </c>
      <c r="AB33" s="2">
        <v>1</v>
      </c>
      <c r="AC33" s="2" t="s">
        <v>500</v>
      </c>
      <c r="AD33" s="2">
        <v>1</v>
      </c>
      <c r="AE33" s="2" t="s">
        <v>500</v>
      </c>
      <c r="AF33" s="2">
        <v>1</v>
      </c>
      <c r="AG33" s="2" t="s">
        <v>500</v>
      </c>
      <c r="AH33" s="2">
        <v>1</v>
      </c>
      <c r="AI33" s="2" t="s">
        <v>500</v>
      </c>
      <c r="AJ33" s="2">
        <v>1</v>
      </c>
      <c r="AK33" s="2" t="s">
        <v>500</v>
      </c>
      <c r="AL33" s="2">
        <v>1</v>
      </c>
      <c r="AM33" s="2" t="s">
        <v>500</v>
      </c>
      <c r="AN33" s="2">
        <v>1</v>
      </c>
      <c r="AO33" s="2" t="s">
        <v>502</v>
      </c>
      <c r="AP33" s="2">
        <v>1</v>
      </c>
      <c r="AQ33" s="2" t="s">
        <v>503</v>
      </c>
      <c r="AR33" s="2">
        <v>1</v>
      </c>
    </row>
    <row r="34" spans="1:44" x14ac:dyDescent="0.25">
      <c r="A34" s="2">
        <v>26</v>
      </c>
      <c r="B34" s="2" t="s">
        <v>504</v>
      </c>
      <c r="C34" s="2" t="s">
        <v>505</v>
      </c>
      <c r="D34" s="2">
        <v>1</v>
      </c>
      <c r="E34" s="2" t="s">
        <v>506</v>
      </c>
      <c r="F34" s="2">
        <v>1</v>
      </c>
      <c r="G34" s="2" t="s">
        <v>507</v>
      </c>
      <c r="H34" s="2">
        <v>2</v>
      </c>
      <c r="I34" s="2" t="s">
        <v>508</v>
      </c>
      <c r="J34" s="2">
        <v>2</v>
      </c>
      <c r="K34" s="2" t="s">
        <v>509</v>
      </c>
      <c r="L34" s="2">
        <v>2</v>
      </c>
      <c r="M34" s="2" t="s">
        <v>510</v>
      </c>
      <c r="N34" s="2">
        <v>2</v>
      </c>
      <c r="O34" s="2" t="s">
        <v>510</v>
      </c>
      <c r="P34" s="2">
        <v>2</v>
      </c>
      <c r="Q34" s="2" t="s">
        <v>511</v>
      </c>
      <c r="R34" s="2">
        <v>2</v>
      </c>
      <c r="S34" s="2" t="s">
        <v>509</v>
      </c>
      <c r="T34" s="2">
        <v>2</v>
      </c>
      <c r="U34" s="2" t="s">
        <v>510</v>
      </c>
      <c r="V34" s="2">
        <v>2</v>
      </c>
      <c r="W34" s="2"/>
      <c r="X34" s="2">
        <v>-1</v>
      </c>
      <c r="Y34" s="2"/>
      <c r="Z34" s="2">
        <v>-1</v>
      </c>
      <c r="AA34" s="2" t="s">
        <v>512</v>
      </c>
      <c r="AB34" s="2">
        <v>3</v>
      </c>
      <c r="AC34" s="2" t="s">
        <v>513</v>
      </c>
      <c r="AD34" s="2">
        <v>2</v>
      </c>
      <c r="AE34" s="2" t="s">
        <v>513</v>
      </c>
      <c r="AF34" s="2">
        <v>2</v>
      </c>
      <c r="AG34" s="2" t="s">
        <v>513</v>
      </c>
      <c r="AH34" s="2">
        <v>2</v>
      </c>
      <c r="AI34" s="2" t="s">
        <v>514</v>
      </c>
      <c r="AJ34" s="2">
        <v>4</v>
      </c>
      <c r="AK34" s="2" t="s">
        <v>515</v>
      </c>
      <c r="AL34" s="2">
        <v>3</v>
      </c>
      <c r="AM34" s="2" t="s">
        <v>515</v>
      </c>
      <c r="AN34" s="2">
        <v>3</v>
      </c>
      <c r="AO34" s="2" t="s">
        <v>516</v>
      </c>
      <c r="AP34" s="2">
        <v>2</v>
      </c>
      <c r="AQ34" s="2" t="s">
        <v>517</v>
      </c>
      <c r="AR34" s="2">
        <v>2</v>
      </c>
    </row>
    <row r="35" spans="1:44" x14ac:dyDescent="0.25">
      <c r="A35" s="2">
        <v>27</v>
      </c>
      <c r="B35" s="2" t="s">
        <v>518</v>
      </c>
      <c r="C35" s="2" t="s">
        <v>519</v>
      </c>
      <c r="D35" s="2">
        <v>1</v>
      </c>
      <c r="E35" s="2" t="s">
        <v>520</v>
      </c>
      <c r="F35" s="2">
        <v>2</v>
      </c>
      <c r="G35" s="2" t="s">
        <v>521</v>
      </c>
      <c r="H35" s="2">
        <v>4</v>
      </c>
      <c r="I35" s="2" t="s">
        <v>522</v>
      </c>
      <c r="J35" s="2">
        <v>2</v>
      </c>
      <c r="K35" s="2" t="s">
        <v>520</v>
      </c>
      <c r="L35" s="2">
        <v>2</v>
      </c>
      <c r="M35" s="2" t="s">
        <v>523</v>
      </c>
      <c r="N35" s="2">
        <v>-1</v>
      </c>
      <c r="O35" s="2" t="s">
        <v>524</v>
      </c>
      <c r="P35" s="2">
        <v>5</v>
      </c>
      <c r="Q35" s="2" t="s">
        <v>525</v>
      </c>
      <c r="R35" s="2">
        <v>2</v>
      </c>
      <c r="S35" s="2" t="s">
        <v>526</v>
      </c>
      <c r="T35" s="2">
        <v>5</v>
      </c>
      <c r="U35" s="2" t="s">
        <v>527</v>
      </c>
      <c r="V35" s="2">
        <v>6</v>
      </c>
      <c r="W35" s="2" t="s">
        <v>528</v>
      </c>
      <c r="X35" s="2">
        <v>-1</v>
      </c>
      <c r="Y35" s="2" t="s">
        <v>529</v>
      </c>
      <c r="Z35" s="2">
        <v>6</v>
      </c>
      <c r="AA35" s="2" t="s">
        <v>530</v>
      </c>
      <c r="AB35" s="2">
        <v>7</v>
      </c>
      <c r="AC35" s="2" t="s">
        <v>531</v>
      </c>
      <c r="AD35" s="2">
        <v>7</v>
      </c>
      <c r="AE35" s="2" t="s">
        <v>532</v>
      </c>
      <c r="AF35" s="2">
        <v>7</v>
      </c>
      <c r="AG35" s="2" t="s">
        <v>533</v>
      </c>
      <c r="AH35" s="2">
        <v>7</v>
      </c>
      <c r="AI35" s="2" t="s">
        <v>533</v>
      </c>
      <c r="AJ35" s="2">
        <v>7</v>
      </c>
      <c r="AK35" s="2" t="s">
        <v>534</v>
      </c>
      <c r="AL35" s="2">
        <v>8</v>
      </c>
      <c r="AM35" s="2" t="s">
        <v>535</v>
      </c>
      <c r="AN35" s="2">
        <v>9</v>
      </c>
      <c r="AO35" s="2" t="s">
        <v>536</v>
      </c>
      <c r="AP35" s="2">
        <v>7</v>
      </c>
      <c r="AQ35" s="2" t="s">
        <v>537</v>
      </c>
      <c r="AR35" s="2">
        <v>10</v>
      </c>
    </row>
    <row r="36" spans="1:44" x14ac:dyDescent="0.25">
      <c r="A36" s="2">
        <v>27</v>
      </c>
      <c r="B36" s="2" t="s">
        <v>518</v>
      </c>
      <c r="C36" s="2"/>
      <c r="D36" s="2">
        <v>0</v>
      </c>
      <c r="E36" s="2" t="s">
        <v>538</v>
      </c>
      <c r="F36" s="2">
        <v>3</v>
      </c>
      <c r="G36" s="2"/>
      <c r="H36" s="2">
        <v>0</v>
      </c>
      <c r="I36" s="2"/>
      <c r="J36" s="2">
        <v>0</v>
      </c>
      <c r="K36" s="2"/>
      <c r="L36" s="2">
        <v>0</v>
      </c>
      <c r="M36" s="2"/>
      <c r="N36" s="2">
        <v>0</v>
      </c>
      <c r="O36" s="2"/>
      <c r="P36" s="2">
        <v>0</v>
      </c>
      <c r="Q36" s="2"/>
      <c r="R36" s="2">
        <v>0</v>
      </c>
      <c r="S36" s="2"/>
      <c r="T36" s="2">
        <v>0</v>
      </c>
      <c r="U36" s="2"/>
      <c r="V36" s="2">
        <v>0</v>
      </c>
      <c r="W36" s="2"/>
      <c r="X36" s="2">
        <v>0</v>
      </c>
      <c r="Y36" s="2"/>
      <c r="Z36" s="2">
        <v>0</v>
      </c>
      <c r="AA36" s="2"/>
      <c r="AB36" s="2">
        <v>0</v>
      </c>
      <c r="AC36" s="2"/>
      <c r="AD36" s="2">
        <v>0</v>
      </c>
      <c r="AE36" s="2"/>
      <c r="AF36" s="2">
        <v>0</v>
      </c>
      <c r="AG36" s="2"/>
      <c r="AH36" s="2">
        <v>0</v>
      </c>
      <c r="AI36" s="2"/>
      <c r="AJ36" s="2">
        <v>0</v>
      </c>
      <c r="AK36" s="2"/>
      <c r="AL36" s="2">
        <v>0</v>
      </c>
      <c r="AM36" s="2"/>
      <c r="AN36" s="2">
        <v>0</v>
      </c>
      <c r="AO36" s="2"/>
      <c r="AP36" s="2">
        <v>0</v>
      </c>
      <c r="AQ36" s="2"/>
      <c r="AR36" s="2">
        <v>0</v>
      </c>
    </row>
    <row r="37" spans="1:44" x14ac:dyDescent="0.25">
      <c r="A37" s="2">
        <v>28</v>
      </c>
      <c r="B37" s="2" t="s">
        <v>539</v>
      </c>
      <c r="C37" s="2" t="s">
        <v>540</v>
      </c>
      <c r="D37" s="2">
        <v>1</v>
      </c>
      <c r="E37" s="2" t="s">
        <v>540</v>
      </c>
      <c r="F37" s="2">
        <v>1</v>
      </c>
      <c r="G37" s="2" t="s">
        <v>541</v>
      </c>
      <c r="H37" s="2">
        <v>1</v>
      </c>
      <c r="I37" s="2" t="s">
        <v>542</v>
      </c>
      <c r="J37" s="2">
        <v>1</v>
      </c>
      <c r="K37" s="2" t="s">
        <v>543</v>
      </c>
      <c r="L37" s="2">
        <v>1</v>
      </c>
      <c r="M37" s="2" t="s">
        <v>544</v>
      </c>
      <c r="N37" s="2">
        <v>1</v>
      </c>
      <c r="O37" s="2" t="s">
        <v>545</v>
      </c>
      <c r="P37" s="2">
        <v>1</v>
      </c>
      <c r="Q37" s="2" t="s">
        <v>543</v>
      </c>
      <c r="R37" s="2">
        <v>1</v>
      </c>
      <c r="S37" s="2" t="s">
        <v>543</v>
      </c>
      <c r="T37" s="2">
        <v>1</v>
      </c>
      <c r="U37" s="2" t="s">
        <v>546</v>
      </c>
      <c r="V37" s="2">
        <v>1</v>
      </c>
      <c r="W37" s="2" t="s">
        <v>547</v>
      </c>
      <c r="X37" s="2">
        <v>1</v>
      </c>
      <c r="Y37" s="2" t="s">
        <v>548</v>
      </c>
      <c r="Z37" s="2">
        <v>1</v>
      </c>
      <c r="AA37" s="2" t="s">
        <v>549</v>
      </c>
      <c r="AB37" s="2">
        <v>1</v>
      </c>
      <c r="AC37" s="2" t="s">
        <v>543</v>
      </c>
      <c r="AD37" s="2">
        <v>1</v>
      </c>
      <c r="AE37" s="2" t="s">
        <v>549</v>
      </c>
      <c r="AF37" s="2">
        <v>1</v>
      </c>
      <c r="AG37" s="2" t="s">
        <v>548</v>
      </c>
      <c r="AH37" s="2">
        <v>1</v>
      </c>
      <c r="AI37" s="2" t="s">
        <v>549</v>
      </c>
      <c r="AJ37" s="2">
        <v>1</v>
      </c>
      <c r="AK37" s="2" t="s">
        <v>543</v>
      </c>
      <c r="AL37" s="2">
        <v>1</v>
      </c>
      <c r="AM37" s="2" t="s">
        <v>543</v>
      </c>
      <c r="AN37" s="2">
        <v>1</v>
      </c>
      <c r="AO37" s="2" t="s">
        <v>548</v>
      </c>
      <c r="AP37" s="2">
        <v>1</v>
      </c>
      <c r="AQ37" s="2" t="s">
        <v>550</v>
      </c>
      <c r="AR37" s="2">
        <v>1</v>
      </c>
    </row>
    <row r="38" spans="1:44" x14ac:dyDescent="0.25">
      <c r="A38" s="2">
        <v>29</v>
      </c>
      <c r="B38" s="2" t="s">
        <v>551</v>
      </c>
      <c r="C38" s="2" t="s">
        <v>552</v>
      </c>
      <c r="D38" s="2">
        <v>1</v>
      </c>
      <c r="E38" s="2" t="s">
        <v>552</v>
      </c>
      <c r="F38" s="2">
        <v>1</v>
      </c>
      <c r="G38" s="2" t="s">
        <v>553</v>
      </c>
      <c r="H38" s="2">
        <v>2</v>
      </c>
      <c r="I38" s="2" t="s">
        <v>554</v>
      </c>
      <c r="J38" s="2">
        <v>-1</v>
      </c>
      <c r="K38" s="2" t="s">
        <v>555</v>
      </c>
      <c r="L38" s="2">
        <v>-1</v>
      </c>
      <c r="M38" s="2" t="s">
        <v>556</v>
      </c>
      <c r="N38" s="2">
        <v>-1</v>
      </c>
      <c r="O38" s="2" t="s">
        <v>556</v>
      </c>
      <c r="P38" s="2">
        <v>-1</v>
      </c>
      <c r="Q38" s="2" t="s">
        <v>555</v>
      </c>
      <c r="R38" s="2">
        <v>-1</v>
      </c>
      <c r="S38" s="2" t="s">
        <v>555</v>
      </c>
      <c r="T38" s="2">
        <v>-1</v>
      </c>
      <c r="U38" s="2" t="s">
        <v>556</v>
      </c>
      <c r="V38" s="2">
        <v>-1</v>
      </c>
      <c r="W38" s="2" t="s">
        <v>557</v>
      </c>
      <c r="X38" s="2">
        <v>-1</v>
      </c>
      <c r="Y38" s="2" t="s">
        <v>555</v>
      </c>
      <c r="Z38" s="2">
        <v>-1</v>
      </c>
      <c r="AA38" s="2" t="s">
        <v>558</v>
      </c>
      <c r="AB38" s="2">
        <v>-1</v>
      </c>
      <c r="AC38" s="2" t="s">
        <v>559</v>
      </c>
      <c r="AD38" s="2">
        <v>3</v>
      </c>
      <c r="AE38" s="2" t="s">
        <v>560</v>
      </c>
      <c r="AF38" s="2">
        <v>3</v>
      </c>
      <c r="AG38" s="2" t="s">
        <v>555</v>
      </c>
      <c r="AH38" s="2">
        <v>-1</v>
      </c>
      <c r="AI38" s="2" t="s">
        <v>560</v>
      </c>
      <c r="AJ38" s="2">
        <v>3</v>
      </c>
      <c r="AK38" s="2" t="s">
        <v>561</v>
      </c>
      <c r="AL38" s="2">
        <v>3</v>
      </c>
      <c r="AM38" s="2" t="s">
        <v>562</v>
      </c>
      <c r="AN38" s="2">
        <v>3</v>
      </c>
      <c r="AO38" s="2" t="s">
        <v>563</v>
      </c>
      <c r="AP38" s="2">
        <v>4</v>
      </c>
      <c r="AQ38" s="2" t="s">
        <v>564</v>
      </c>
      <c r="AR38" s="2">
        <v>5</v>
      </c>
    </row>
    <row r="39" spans="1:44" x14ac:dyDescent="0.25">
      <c r="A39" s="2">
        <v>30</v>
      </c>
      <c r="B39" s="2" t="s">
        <v>565</v>
      </c>
      <c r="C39" s="2" t="s">
        <v>566</v>
      </c>
      <c r="D39" s="2">
        <v>1</v>
      </c>
      <c r="E39" s="2" t="s">
        <v>566</v>
      </c>
      <c r="F39" s="2">
        <v>1</v>
      </c>
      <c r="G39" s="2" t="s">
        <v>567</v>
      </c>
      <c r="H39" s="2">
        <v>-1</v>
      </c>
      <c r="I39" s="2" t="s">
        <v>568</v>
      </c>
      <c r="J39" s="2">
        <v>2</v>
      </c>
      <c r="K39" s="2" t="s">
        <v>569</v>
      </c>
      <c r="L39" s="2">
        <v>2</v>
      </c>
      <c r="M39" s="2" t="s">
        <v>570</v>
      </c>
      <c r="N39" s="2">
        <v>-1</v>
      </c>
      <c r="O39" s="2" t="s">
        <v>571</v>
      </c>
      <c r="P39" s="2">
        <v>3</v>
      </c>
      <c r="Q39" s="2" t="s">
        <v>572</v>
      </c>
      <c r="R39" s="2">
        <v>3</v>
      </c>
      <c r="S39" s="2" t="s">
        <v>573</v>
      </c>
      <c r="T39" s="2">
        <v>3</v>
      </c>
      <c r="U39" s="2" t="s">
        <v>574</v>
      </c>
      <c r="V39" s="2">
        <v>4</v>
      </c>
      <c r="W39" s="2" t="s">
        <v>575</v>
      </c>
      <c r="X39" s="2">
        <v>4</v>
      </c>
      <c r="Y39" s="2" t="s">
        <v>576</v>
      </c>
      <c r="Z39" s="2">
        <v>4</v>
      </c>
      <c r="AA39" s="2" t="s">
        <v>577</v>
      </c>
      <c r="AB39" s="2">
        <v>5</v>
      </c>
      <c r="AC39" s="2" t="s">
        <v>578</v>
      </c>
      <c r="AD39" s="2">
        <v>5</v>
      </c>
      <c r="AE39" s="2"/>
      <c r="AF39" s="2">
        <v>-1</v>
      </c>
      <c r="AG39" s="2"/>
      <c r="AH39" s="2">
        <v>-1</v>
      </c>
      <c r="AI39" s="2" t="s">
        <v>579</v>
      </c>
      <c r="AJ39" s="2">
        <v>6</v>
      </c>
      <c r="AK39" s="2" t="s">
        <v>580</v>
      </c>
      <c r="AL39" s="2">
        <v>3</v>
      </c>
      <c r="AM39" s="2" t="s">
        <v>581</v>
      </c>
      <c r="AN39" s="2">
        <v>3</v>
      </c>
      <c r="AO39" s="2" t="s">
        <v>582</v>
      </c>
      <c r="AP39" s="2">
        <v>7</v>
      </c>
      <c r="AQ39" s="2" t="s">
        <v>583</v>
      </c>
      <c r="AR39" s="2">
        <v>8</v>
      </c>
    </row>
    <row r="40" spans="1:44" x14ac:dyDescent="0.25">
      <c r="A40" s="2">
        <v>31</v>
      </c>
      <c r="B40" s="2" t="s">
        <v>584</v>
      </c>
      <c r="C40" s="2" t="s">
        <v>585</v>
      </c>
      <c r="D40" s="2">
        <v>1</v>
      </c>
      <c r="E40" s="2" t="s">
        <v>585</v>
      </c>
      <c r="F40" s="2">
        <v>1</v>
      </c>
      <c r="G40" s="2" t="s">
        <v>586</v>
      </c>
      <c r="H40" s="2">
        <v>2</v>
      </c>
      <c r="I40" s="2" t="s">
        <v>587</v>
      </c>
      <c r="J40" s="2">
        <v>3</v>
      </c>
      <c r="K40" s="2" t="s">
        <v>587</v>
      </c>
      <c r="L40" s="2">
        <v>3</v>
      </c>
      <c r="M40" s="2" t="s">
        <v>588</v>
      </c>
      <c r="N40" s="2">
        <v>3</v>
      </c>
      <c r="O40" s="2" t="s">
        <v>589</v>
      </c>
      <c r="P40" s="2">
        <v>3</v>
      </c>
      <c r="Q40" s="2" t="s">
        <v>590</v>
      </c>
      <c r="R40" s="2">
        <v>3</v>
      </c>
      <c r="S40" s="2" t="s">
        <v>590</v>
      </c>
      <c r="T40" s="2">
        <v>3</v>
      </c>
      <c r="U40" s="2" t="s">
        <v>591</v>
      </c>
      <c r="V40" s="2">
        <v>3</v>
      </c>
      <c r="W40" s="2" t="s">
        <v>591</v>
      </c>
      <c r="X40" s="2">
        <v>3</v>
      </c>
      <c r="Y40" s="2" t="s">
        <v>592</v>
      </c>
      <c r="Z40" s="2">
        <v>3</v>
      </c>
      <c r="AA40" s="2" t="s">
        <v>593</v>
      </c>
      <c r="AB40" s="2">
        <v>4</v>
      </c>
      <c r="AC40" s="2" t="s">
        <v>594</v>
      </c>
      <c r="AD40" s="2">
        <v>4</v>
      </c>
      <c r="AE40" s="2" t="s">
        <v>593</v>
      </c>
      <c r="AF40" s="2">
        <v>4</v>
      </c>
      <c r="AG40" s="2" t="s">
        <v>595</v>
      </c>
      <c r="AH40" s="2">
        <v>4</v>
      </c>
      <c r="AI40" s="2" t="s">
        <v>596</v>
      </c>
      <c r="AJ40" s="2">
        <v>4</v>
      </c>
      <c r="AK40" s="2" t="s">
        <v>595</v>
      </c>
      <c r="AL40" s="2">
        <v>4</v>
      </c>
      <c r="AM40" s="2" t="s">
        <v>595</v>
      </c>
      <c r="AN40" s="2">
        <v>4</v>
      </c>
      <c r="AO40" s="2" t="s">
        <v>597</v>
      </c>
      <c r="AP40" s="2">
        <v>5</v>
      </c>
      <c r="AQ40" s="2" t="s">
        <v>598</v>
      </c>
      <c r="AR40" s="2">
        <v>6</v>
      </c>
    </row>
    <row r="41" spans="1:44" x14ac:dyDescent="0.25">
      <c r="A41" s="2">
        <v>32</v>
      </c>
      <c r="B41" s="2" t="s">
        <v>599</v>
      </c>
      <c r="C41" s="2" t="s">
        <v>600</v>
      </c>
      <c r="D41" s="2">
        <v>1</v>
      </c>
      <c r="E41" s="2" t="s">
        <v>600</v>
      </c>
      <c r="F41" s="2">
        <v>1</v>
      </c>
      <c r="G41" s="2" t="s">
        <v>601</v>
      </c>
      <c r="H41" s="2">
        <v>1</v>
      </c>
      <c r="I41" s="2" t="s">
        <v>602</v>
      </c>
      <c r="J41" s="2">
        <v>1</v>
      </c>
      <c r="K41" s="2" t="s">
        <v>603</v>
      </c>
      <c r="L41" s="2">
        <v>1</v>
      </c>
      <c r="M41" s="2" t="s">
        <v>604</v>
      </c>
      <c r="N41" s="2">
        <v>1</v>
      </c>
      <c r="O41" s="2" t="s">
        <v>605</v>
      </c>
      <c r="P41" s="2">
        <v>1</v>
      </c>
      <c r="Q41" s="2" t="s">
        <v>606</v>
      </c>
      <c r="R41" s="2">
        <v>1</v>
      </c>
      <c r="S41" s="2" t="s">
        <v>607</v>
      </c>
      <c r="T41" s="2">
        <v>1</v>
      </c>
      <c r="U41" s="2" t="s">
        <v>608</v>
      </c>
      <c r="V41" s="2">
        <v>1</v>
      </c>
      <c r="W41" s="2" t="s">
        <v>609</v>
      </c>
      <c r="X41" s="2">
        <v>1</v>
      </c>
      <c r="Y41" s="2" t="s">
        <v>610</v>
      </c>
      <c r="Z41" s="2">
        <v>1</v>
      </c>
      <c r="AA41" s="2" t="s">
        <v>611</v>
      </c>
      <c r="AB41" s="2">
        <v>1</v>
      </c>
      <c r="AC41" s="2"/>
      <c r="AD41" s="2">
        <v>-1</v>
      </c>
      <c r="AE41" s="2" t="s">
        <v>612</v>
      </c>
      <c r="AF41" s="2">
        <v>1</v>
      </c>
      <c r="AG41" s="2" t="s">
        <v>613</v>
      </c>
      <c r="AH41" s="2">
        <v>1</v>
      </c>
      <c r="AI41" s="2" t="s">
        <v>614</v>
      </c>
      <c r="AJ41" s="2">
        <v>1</v>
      </c>
      <c r="AK41" s="2"/>
      <c r="AL41" s="2">
        <v>-1</v>
      </c>
      <c r="AM41" s="2" t="s">
        <v>615</v>
      </c>
      <c r="AN41" s="2">
        <v>1</v>
      </c>
      <c r="AO41" s="2" t="s">
        <v>616</v>
      </c>
      <c r="AP41" s="2">
        <v>1</v>
      </c>
      <c r="AQ41" s="2" t="s">
        <v>617</v>
      </c>
      <c r="AR41" s="2">
        <v>1</v>
      </c>
    </row>
    <row r="42" spans="1:44" x14ac:dyDescent="0.25">
      <c r="A42" s="2">
        <v>33</v>
      </c>
      <c r="B42" s="2" t="s">
        <v>618</v>
      </c>
      <c r="C42" s="2" t="s">
        <v>619</v>
      </c>
      <c r="D42" s="2">
        <v>1</v>
      </c>
      <c r="E42" s="2" t="s">
        <v>619</v>
      </c>
      <c r="F42" s="2">
        <v>1</v>
      </c>
      <c r="G42" s="2" t="str">
        <f>"=ƛo- "</f>
        <v xml:space="preserve">=ƛo- </v>
      </c>
      <c r="H42" s="2">
        <v>1</v>
      </c>
      <c r="I42" s="2" t="s">
        <v>620</v>
      </c>
      <c r="J42" s="2">
        <v>2</v>
      </c>
      <c r="K42" s="2" t="s">
        <v>621</v>
      </c>
      <c r="L42" s="2">
        <v>2</v>
      </c>
      <c r="M42" s="2" t="s">
        <v>622</v>
      </c>
      <c r="N42" s="2">
        <v>2</v>
      </c>
      <c r="O42" s="2" t="s">
        <v>623</v>
      </c>
      <c r="P42" s="2">
        <v>1</v>
      </c>
      <c r="Q42" s="2" t="s">
        <v>624</v>
      </c>
      <c r="R42" s="2">
        <v>1</v>
      </c>
      <c r="S42" s="2" t="s">
        <v>625</v>
      </c>
      <c r="T42" s="2">
        <v>1</v>
      </c>
      <c r="U42" s="2" t="s">
        <v>626</v>
      </c>
      <c r="V42" s="2">
        <v>2</v>
      </c>
      <c r="W42" s="2" t="s">
        <v>627</v>
      </c>
      <c r="X42" s="2">
        <v>2</v>
      </c>
      <c r="Y42" s="2" t="s">
        <v>628</v>
      </c>
      <c r="Z42" s="2">
        <v>2</v>
      </c>
      <c r="AA42" s="2" t="s">
        <v>629</v>
      </c>
      <c r="AB42" s="2">
        <v>2</v>
      </c>
      <c r="AC42" s="2" t="s">
        <v>630</v>
      </c>
      <c r="AD42" s="2">
        <v>1</v>
      </c>
      <c r="AE42" s="2" t="s">
        <v>631</v>
      </c>
      <c r="AF42" s="2">
        <v>2</v>
      </c>
      <c r="AG42" s="2" t="s">
        <v>632</v>
      </c>
      <c r="AH42" s="2">
        <v>2</v>
      </c>
      <c r="AI42" s="2" t="s">
        <v>629</v>
      </c>
      <c r="AJ42" s="2">
        <v>2</v>
      </c>
      <c r="AK42" s="2" t="s">
        <v>633</v>
      </c>
      <c r="AL42" s="2">
        <v>2</v>
      </c>
      <c r="AM42" s="2" t="s">
        <v>634</v>
      </c>
      <c r="AN42" s="2">
        <v>1</v>
      </c>
      <c r="AO42" s="2" t="s">
        <v>635</v>
      </c>
      <c r="AP42" s="2">
        <v>1</v>
      </c>
      <c r="AQ42" s="2" t="s">
        <v>353</v>
      </c>
      <c r="AR42" s="2">
        <v>1</v>
      </c>
    </row>
    <row r="43" spans="1:44" x14ac:dyDescent="0.25">
      <c r="A43" s="2">
        <v>33</v>
      </c>
      <c r="B43" s="2" t="s">
        <v>618</v>
      </c>
      <c r="C43" s="2"/>
      <c r="D43" s="2">
        <v>0</v>
      </c>
      <c r="E43" s="2"/>
      <c r="F43" s="2">
        <v>0</v>
      </c>
      <c r="G43" s="2"/>
      <c r="H43" s="2">
        <v>0</v>
      </c>
      <c r="I43" s="2" t="s">
        <v>636</v>
      </c>
      <c r="J43" s="2">
        <v>1</v>
      </c>
      <c r="K43" s="2" t="s">
        <v>636</v>
      </c>
      <c r="L43" s="2">
        <v>1</v>
      </c>
      <c r="M43" s="2" t="s">
        <v>637</v>
      </c>
      <c r="N43" s="2">
        <v>1</v>
      </c>
      <c r="O43" s="2" t="s">
        <v>638</v>
      </c>
      <c r="P43" s="2">
        <v>1</v>
      </c>
      <c r="Q43" s="2" t="s">
        <v>639</v>
      </c>
      <c r="R43" s="2">
        <v>1</v>
      </c>
      <c r="S43" s="2"/>
      <c r="T43" s="2">
        <v>0</v>
      </c>
      <c r="U43" s="2" t="s">
        <v>640</v>
      </c>
      <c r="V43" s="2">
        <v>1</v>
      </c>
      <c r="W43" s="2" t="s">
        <v>640</v>
      </c>
      <c r="X43" s="2">
        <v>1</v>
      </c>
      <c r="Y43" s="2" t="s">
        <v>640</v>
      </c>
      <c r="Z43" s="2">
        <v>1</v>
      </c>
      <c r="AA43" s="2" t="s">
        <v>641</v>
      </c>
      <c r="AB43" s="2">
        <v>1</v>
      </c>
      <c r="AC43" s="2"/>
      <c r="AD43" s="2">
        <v>0</v>
      </c>
      <c r="AE43" s="2" t="s">
        <v>642</v>
      </c>
      <c r="AF43" s="2">
        <v>1</v>
      </c>
      <c r="AG43" s="2" t="s">
        <v>642</v>
      </c>
      <c r="AH43" s="2">
        <v>1</v>
      </c>
      <c r="AI43" s="2" t="s">
        <v>643</v>
      </c>
      <c r="AJ43" s="2">
        <v>1</v>
      </c>
      <c r="AK43" s="2" t="s">
        <v>644</v>
      </c>
      <c r="AL43" s="2">
        <v>1</v>
      </c>
      <c r="AM43" s="2"/>
      <c r="AN43" s="2">
        <v>0</v>
      </c>
      <c r="AO43" s="2"/>
      <c r="AP43" s="2">
        <v>0</v>
      </c>
      <c r="AQ43" s="2"/>
      <c r="AR43" s="2">
        <v>0</v>
      </c>
    </row>
    <row r="44" spans="1:44" x14ac:dyDescent="0.25">
      <c r="A44" s="2">
        <v>33</v>
      </c>
      <c r="B44" s="2" t="s">
        <v>618</v>
      </c>
      <c r="C44" s="2"/>
      <c r="D44" s="2">
        <v>0</v>
      </c>
      <c r="E44" s="2"/>
      <c r="F44" s="2">
        <v>0</v>
      </c>
      <c r="G44" s="2"/>
      <c r="H44" s="2">
        <v>0</v>
      </c>
      <c r="I44" s="2"/>
      <c r="J44" s="2">
        <v>0</v>
      </c>
      <c r="K44" s="2"/>
      <c r="L44" s="2">
        <v>0</v>
      </c>
      <c r="M44" s="2"/>
      <c r="N44" s="2">
        <v>0</v>
      </c>
      <c r="O44" s="2"/>
      <c r="P44" s="2">
        <v>0</v>
      </c>
      <c r="Q44" s="2"/>
      <c r="R44" s="2">
        <v>0</v>
      </c>
      <c r="S44" s="2"/>
      <c r="T44" s="2">
        <v>0</v>
      </c>
      <c r="U44" s="2"/>
      <c r="V44" s="2">
        <v>0</v>
      </c>
      <c r="W44" s="2"/>
      <c r="X44" s="2">
        <v>0</v>
      </c>
      <c r="Y44" s="2"/>
      <c r="Z44" s="2">
        <v>0</v>
      </c>
      <c r="AA44" s="2"/>
      <c r="AB44" s="2">
        <v>0</v>
      </c>
      <c r="AC44" s="2"/>
      <c r="AD44" s="2">
        <v>0</v>
      </c>
      <c r="AE44" s="2"/>
      <c r="AF44" s="2">
        <v>0</v>
      </c>
      <c r="AG44" s="2"/>
      <c r="AH44" s="2">
        <v>0</v>
      </c>
      <c r="AI44" s="2"/>
      <c r="AJ44" s="2">
        <v>0</v>
      </c>
      <c r="AK44" s="2" t="s">
        <v>645</v>
      </c>
      <c r="AL44" s="2">
        <v>1</v>
      </c>
      <c r="AM44" s="2"/>
      <c r="AN44" s="2">
        <v>0</v>
      </c>
      <c r="AO44" s="2"/>
      <c r="AP44" s="2">
        <v>0</v>
      </c>
      <c r="AQ44" s="2"/>
      <c r="AR44" s="2">
        <v>0</v>
      </c>
    </row>
    <row r="45" spans="1:44" x14ac:dyDescent="0.25">
      <c r="A45" s="2">
        <v>34</v>
      </c>
      <c r="B45" s="2" t="s">
        <v>646</v>
      </c>
      <c r="C45" s="2" t="s">
        <v>647</v>
      </c>
      <c r="D45" s="2">
        <v>1</v>
      </c>
      <c r="E45" s="2" t="s">
        <v>648</v>
      </c>
      <c r="F45" s="2">
        <v>2</v>
      </c>
      <c r="G45" s="2" t="s">
        <v>649</v>
      </c>
      <c r="H45" s="2">
        <v>3</v>
      </c>
      <c r="I45" s="2" t="s">
        <v>650</v>
      </c>
      <c r="J45" s="2">
        <v>4</v>
      </c>
      <c r="K45" s="2" t="s">
        <v>651</v>
      </c>
      <c r="L45" s="2">
        <v>4</v>
      </c>
      <c r="M45" s="2" t="s">
        <v>652</v>
      </c>
      <c r="N45" s="2">
        <v>5</v>
      </c>
      <c r="O45" s="2" t="s">
        <v>653</v>
      </c>
      <c r="P45" s="2">
        <v>6</v>
      </c>
      <c r="Q45" s="2" t="s">
        <v>654</v>
      </c>
      <c r="R45" s="2">
        <v>6</v>
      </c>
      <c r="S45" s="2" t="s">
        <v>655</v>
      </c>
      <c r="T45" s="2">
        <v>6</v>
      </c>
      <c r="U45" s="2" t="s">
        <v>656</v>
      </c>
      <c r="V45" s="2">
        <v>7</v>
      </c>
      <c r="W45" s="2" t="s">
        <v>657</v>
      </c>
      <c r="X45" s="2">
        <v>7</v>
      </c>
      <c r="Y45" s="2"/>
      <c r="Z45" s="2">
        <v>-1</v>
      </c>
      <c r="AA45" s="2" t="s">
        <v>658</v>
      </c>
      <c r="AB45" s="2">
        <v>8</v>
      </c>
      <c r="AC45" s="2" t="s">
        <v>659</v>
      </c>
      <c r="AD45" s="2">
        <v>8</v>
      </c>
      <c r="AE45" s="2" t="s">
        <v>660</v>
      </c>
      <c r="AF45" s="2">
        <v>8</v>
      </c>
      <c r="AG45" s="2" t="s">
        <v>661</v>
      </c>
      <c r="AH45" s="2">
        <v>8</v>
      </c>
      <c r="AI45" s="2" t="s">
        <v>662</v>
      </c>
      <c r="AJ45" s="2">
        <v>8</v>
      </c>
      <c r="AK45" s="2" t="s">
        <v>663</v>
      </c>
      <c r="AL45" s="2">
        <v>8</v>
      </c>
      <c r="AM45" s="2" t="s">
        <v>664</v>
      </c>
      <c r="AN45" s="2">
        <v>8</v>
      </c>
      <c r="AO45" s="2" t="s">
        <v>665</v>
      </c>
      <c r="AP45" s="2">
        <v>9</v>
      </c>
      <c r="AQ45" s="2" t="s">
        <v>666</v>
      </c>
      <c r="AR45" s="2">
        <v>6</v>
      </c>
    </row>
    <row r="46" spans="1:44" x14ac:dyDescent="0.25">
      <c r="A46" s="2">
        <v>35</v>
      </c>
      <c r="B46" s="2" t="s">
        <v>667</v>
      </c>
      <c r="C46" s="2" t="s">
        <v>668</v>
      </c>
      <c r="D46" s="2">
        <v>-1</v>
      </c>
      <c r="E46" s="2" t="s">
        <v>669</v>
      </c>
      <c r="F46" s="2">
        <v>-1</v>
      </c>
      <c r="G46" s="2" t="s">
        <v>670</v>
      </c>
      <c r="H46" s="2">
        <v>1</v>
      </c>
      <c r="I46" s="2" t="s">
        <v>671</v>
      </c>
      <c r="J46" s="2">
        <v>2</v>
      </c>
      <c r="K46" s="2" t="s">
        <v>672</v>
      </c>
      <c r="L46" s="2">
        <v>2</v>
      </c>
      <c r="M46" s="2" t="s">
        <v>673</v>
      </c>
      <c r="N46" s="2">
        <v>-1</v>
      </c>
      <c r="O46" s="2" t="s">
        <v>674</v>
      </c>
      <c r="P46" s="2">
        <v>3</v>
      </c>
      <c r="Q46" s="2" t="s">
        <v>675</v>
      </c>
      <c r="R46" s="2">
        <v>3</v>
      </c>
      <c r="S46" s="2" t="s">
        <v>676</v>
      </c>
      <c r="T46" s="2">
        <v>3</v>
      </c>
      <c r="U46" s="2" t="s">
        <v>677</v>
      </c>
      <c r="V46" s="2">
        <v>3</v>
      </c>
      <c r="W46" s="2" t="s">
        <v>677</v>
      </c>
      <c r="X46" s="2">
        <v>3</v>
      </c>
      <c r="Y46" s="2" t="s">
        <v>678</v>
      </c>
      <c r="Z46" s="2">
        <v>3</v>
      </c>
      <c r="AA46" s="2" t="s">
        <v>679</v>
      </c>
      <c r="AB46" s="2">
        <v>4</v>
      </c>
      <c r="AC46" s="2" t="s">
        <v>680</v>
      </c>
      <c r="AD46" s="2">
        <v>4</v>
      </c>
      <c r="AE46" s="2" t="s">
        <v>680</v>
      </c>
      <c r="AF46" s="2">
        <v>4</v>
      </c>
      <c r="AG46" s="2" t="s">
        <v>681</v>
      </c>
      <c r="AH46" s="2">
        <v>4</v>
      </c>
      <c r="AI46" s="2" t="s">
        <v>680</v>
      </c>
      <c r="AJ46" s="2">
        <v>4</v>
      </c>
      <c r="AK46" s="2" t="s">
        <v>682</v>
      </c>
      <c r="AL46" s="2">
        <v>5</v>
      </c>
      <c r="AM46" s="2" t="s">
        <v>683</v>
      </c>
      <c r="AN46" s="2">
        <v>5</v>
      </c>
      <c r="AO46" s="2" t="s">
        <v>684</v>
      </c>
      <c r="AP46" s="2">
        <v>4</v>
      </c>
      <c r="AQ46" s="2" t="s">
        <v>685</v>
      </c>
      <c r="AR46" s="2">
        <v>6</v>
      </c>
    </row>
    <row r="47" spans="1:44" x14ac:dyDescent="0.25">
      <c r="A47" s="2">
        <v>36</v>
      </c>
      <c r="B47" s="2" t="s">
        <v>686</v>
      </c>
      <c r="C47" s="2" t="s">
        <v>687</v>
      </c>
      <c r="D47" s="2">
        <v>1</v>
      </c>
      <c r="E47" s="2" t="s">
        <v>687</v>
      </c>
      <c r="F47" s="2">
        <v>1</v>
      </c>
      <c r="G47" s="2" t="s">
        <v>688</v>
      </c>
      <c r="H47" s="2">
        <v>2</v>
      </c>
      <c r="I47" s="2" t="s">
        <v>689</v>
      </c>
      <c r="J47" s="2">
        <v>2</v>
      </c>
      <c r="K47" s="2" t="s">
        <v>690</v>
      </c>
      <c r="L47" s="2">
        <v>2</v>
      </c>
      <c r="M47" s="2" t="s">
        <v>691</v>
      </c>
      <c r="N47" s="2">
        <v>2</v>
      </c>
      <c r="O47" s="2" t="s">
        <v>692</v>
      </c>
      <c r="P47" s="2">
        <v>2</v>
      </c>
      <c r="Q47" s="2" t="s">
        <v>689</v>
      </c>
      <c r="R47" s="2">
        <v>2</v>
      </c>
      <c r="S47" s="2" t="s">
        <v>690</v>
      </c>
      <c r="T47" s="2">
        <v>2</v>
      </c>
      <c r="U47" s="2" t="s">
        <v>693</v>
      </c>
      <c r="V47" s="2">
        <v>2</v>
      </c>
      <c r="W47" s="2" t="s">
        <v>694</v>
      </c>
      <c r="X47" s="2">
        <v>2</v>
      </c>
      <c r="Y47" s="2" t="s">
        <v>690</v>
      </c>
      <c r="Z47" s="2">
        <v>2</v>
      </c>
      <c r="AA47" s="2" t="s">
        <v>690</v>
      </c>
      <c r="AB47" s="2">
        <v>2</v>
      </c>
      <c r="AC47" s="2" t="s">
        <v>690</v>
      </c>
      <c r="AD47" s="2">
        <v>2</v>
      </c>
      <c r="AE47" s="2" t="s">
        <v>690</v>
      </c>
      <c r="AF47" s="2">
        <v>2</v>
      </c>
      <c r="AG47" s="2" t="s">
        <v>690</v>
      </c>
      <c r="AH47" s="2">
        <v>2</v>
      </c>
      <c r="AI47" s="2" t="s">
        <v>690</v>
      </c>
      <c r="AJ47" s="2">
        <v>2</v>
      </c>
      <c r="AK47" s="2" t="s">
        <v>690</v>
      </c>
      <c r="AL47" s="2">
        <v>2</v>
      </c>
      <c r="AM47" s="2" t="s">
        <v>690</v>
      </c>
      <c r="AN47" s="2">
        <v>2</v>
      </c>
      <c r="AO47" s="2" t="s">
        <v>690</v>
      </c>
      <c r="AP47" s="2">
        <v>2</v>
      </c>
      <c r="AQ47" s="2" t="s">
        <v>695</v>
      </c>
      <c r="AR47" s="2">
        <v>3</v>
      </c>
    </row>
    <row r="48" spans="1:44" x14ac:dyDescent="0.25">
      <c r="A48" s="2">
        <v>37</v>
      </c>
      <c r="B48" s="2" t="s">
        <v>696</v>
      </c>
      <c r="C48" s="2" t="s">
        <v>697</v>
      </c>
      <c r="D48" s="2">
        <v>1</v>
      </c>
      <c r="E48" s="2" t="s">
        <v>697</v>
      </c>
      <c r="F48" s="2">
        <v>1</v>
      </c>
      <c r="G48" s="2" t="s">
        <v>698</v>
      </c>
      <c r="H48" s="2">
        <v>1</v>
      </c>
      <c r="I48" s="2" t="s">
        <v>699</v>
      </c>
      <c r="J48" s="2">
        <v>2</v>
      </c>
      <c r="K48" s="2" t="s">
        <v>700</v>
      </c>
      <c r="L48" s="2">
        <v>2</v>
      </c>
      <c r="M48" s="2" t="s">
        <v>701</v>
      </c>
      <c r="N48" s="2">
        <v>2</v>
      </c>
      <c r="O48" s="2" t="s">
        <v>702</v>
      </c>
      <c r="P48" s="2">
        <v>3</v>
      </c>
      <c r="Q48" s="2" t="s">
        <v>703</v>
      </c>
      <c r="R48" s="2">
        <v>3</v>
      </c>
      <c r="S48" s="2" t="s">
        <v>703</v>
      </c>
      <c r="T48" s="2">
        <v>3</v>
      </c>
      <c r="U48" s="2" t="s">
        <v>704</v>
      </c>
      <c r="V48" s="2">
        <v>3</v>
      </c>
      <c r="W48" s="2" t="s">
        <v>704</v>
      </c>
      <c r="X48" s="2">
        <v>3</v>
      </c>
      <c r="Y48" s="2" t="s">
        <v>705</v>
      </c>
      <c r="Z48" s="2">
        <v>3</v>
      </c>
      <c r="AA48" s="2" t="s">
        <v>706</v>
      </c>
      <c r="AB48" s="2">
        <v>3</v>
      </c>
      <c r="AC48" s="2" t="s">
        <v>706</v>
      </c>
      <c r="AD48" s="2">
        <v>3</v>
      </c>
      <c r="AE48" s="2" t="s">
        <v>706</v>
      </c>
      <c r="AF48" s="2">
        <v>3</v>
      </c>
      <c r="AG48" s="2" t="s">
        <v>706</v>
      </c>
      <c r="AH48" s="2">
        <v>3</v>
      </c>
      <c r="AI48" s="2" t="s">
        <v>592</v>
      </c>
      <c r="AJ48" s="2">
        <v>3</v>
      </c>
      <c r="AK48" s="2" t="s">
        <v>706</v>
      </c>
      <c r="AL48" s="2">
        <v>3</v>
      </c>
      <c r="AM48" s="2" t="s">
        <v>706</v>
      </c>
      <c r="AN48" s="2">
        <v>3</v>
      </c>
      <c r="AO48" s="2" t="s">
        <v>592</v>
      </c>
      <c r="AP48" s="2">
        <v>3</v>
      </c>
      <c r="AQ48" s="2" t="s">
        <v>707</v>
      </c>
      <c r="AR48" s="2">
        <v>1</v>
      </c>
    </row>
    <row r="49" spans="1:44" x14ac:dyDescent="0.25">
      <c r="A49" s="2">
        <v>38</v>
      </c>
      <c r="B49" s="2" t="s">
        <v>708</v>
      </c>
      <c r="C49" s="2" t="s">
        <v>709</v>
      </c>
      <c r="D49" s="2">
        <v>1</v>
      </c>
      <c r="E49" s="2" t="s">
        <v>709</v>
      </c>
      <c r="F49" s="2">
        <v>1</v>
      </c>
      <c r="G49" s="2" t="s">
        <v>710</v>
      </c>
      <c r="H49" s="2">
        <v>2</v>
      </c>
      <c r="I49" s="2" t="s">
        <v>711</v>
      </c>
      <c r="J49" s="2">
        <v>1</v>
      </c>
      <c r="K49" s="2" t="s">
        <v>712</v>
      </c>
      <c r="L49" s="2">
        <v>1</v>
      </c>
      <c r="M49" s="2" t="s">
        <v>713</v>
      </c>
      <c r="N49" s="2">
        <v>1</v>
      </c>
      <c r="O49" s="2" t="s">
        <v>714</v>
      </c>
      <c r="P49" s="2">
        <v>-1</v>
      </c>
      <c r="Q49" s="2" t="s">
        <v>715</v>
      </c>
      <c r="R49" s="2">
        <v>1</v>
      </c>
      <c r="S49" s="2" t="s">
        <v>716</v>
      </c>
      <c r="T49" s="2">
        <v>1</v>
      </c>
      <c r="U49" s="2" t="s">
        <v>717</v>
      </c>
      <c r="V49" s="2">
        <v>1</v>
      </c>
      <c r="W49" s="2" t="s">
        <v>718</v>
      </c>
      <c r="X49" s="2">
        <v>1</v>
      </c>
      <c r="Y49" s="2" t="s">
        <v>719</v>
      </c>
      <c r="Z49" s="2">
        <v>1</v>
      </c>
      <c r="AA49" s="2" t="s">
        <v>720</v>
      </c>
      <c r="AB49" s="2">
        <v>1</v>
      </c>
      <c r="AC49" s="2" t="s">
        <v>720</v>
      </c>
      <c r="AD49" s="2">
        <v>1</v>
      </c>
      <c r="AE49" s="2" t="s">
        <v>720</v>
      </c>
      <c r="AF49" s="2">
        <v>1</v>
      </c>
      <c r="AG49" s="2" t="s">
        <v>720</v>
      </c>
      <c r="AH49" s="2">
        <v>1</v>
      </c>
      <c r="AI49" s="2" t="s">
        <v>720</v>
      </c>
      <c r="AJ49" s="2">
        <v>1</v>
      </c>
      <c r="AK49" s="2" t="s">
        <v>721</v>
      </c>
      <c r="AL49" s="2">
        <v>1</v>
      </c>
      <c r="AM49" s="2" t="s">
        <v>721</v>
      </c>
      <c r="AN49" s="2">
        <v>1</v>
      </c>
      <c r="AO49" s="2" t="s">
        <v>712</v>
      </c>
      <c r="AP49" s="2">
        <v>1</v>
      </c>
      <c r="AQ49" s="2" t="s">
        <v>722</v>
      </c>
      <c r="AR49" s="2">
        <v>2</v>
      </c>
    </row>
    <row r="50" spans="1:44" x14ac:dyDescent="0.25">
      <c r="A50" s="2">
        <v>39</v>
      </c>
      <c r="B50" s="2" t="s">
        <v>723</v>
      </c>
      <c r="C50" s="2" t="s">
        <v>724</v>
      </c>
      <c r="D50" s="2">
        <v>1</v>
      </c>
      <c r="E50" s="2" t="s">
        <v>724</v>
      </c>
      <c r="F50" s="2">
        <v>1</v>
      </c>
      <c r="G50" s="2" t="str">
        <f>"=kˈo- "</f>
        <v xml:space="preserve">=kˈo- </v>
      </c>
      <c r="H50" s="2">
        <v>2</v>
      </c>
      <c r="I50" s="2" t="s">
        <v>725</v>
      </c>
      <c r="J50" s="2">
        <v>1</v>
      </c>
      <c r="K50" s="2" t="s">
        <v>726</v>
      </c>
      <c r="L50" s="2">
        <v>1</v>
      </c>
      <c r="M50" s="2" t="s">
        <v>727</v>
      </c>
      <c r="N50" s="2">
        <v>1</v>
      </c>
      <c r="O50" s="2" t="s">
        <v>728</v>
      </c>
      <c r="P50" s="2">
        <v>1</v>
      </c>
      <c r="Q50" s="2" t="s">
        <v>729</v>
      </c>
      <c r="R50" s="2">
        <v>1</v>
      </c>
      <c r="S50" s="2" t="s">
        <v>729</v>
      </c>
      <c r="T50" s="2">
        <v>1</v>
      </c>
      <c r="U50" s="2" t="s">
        <v>730</v>
      </c>
      <c r="V50" s="2">
        <v>3</v>
      </c>
      <c r="W50" s="2" t="s">
        <v>731</v>
      </c>
      <c r="X50" s="2">
        <v>3</v>
      </c>
      <c r="Y50" s="2" t="s">
        <v>732</v>
      </c>
      <c r="Z50" s="2">
        <v>3</v>
      </c>
      <c r="AA50" s="2" t="s">
        <v>733</v>
      </c>
      <c r="AB50" s="2">
        <v>4</v>
      </c>
      <c r="AC50" s="2" t="s">
        <v>734</v>
      </c>
      <c r="AD50" s="2">
        <v>3</v>
      </c>
      <c r="AE50" s="2" t="s">
        <v>735</v>
      </c>
      <c r="AF50" s="2">
        <v>3</v>
      </c>
      <c r="AG50" s="2"/>
      <c r="AH50" s="2">
        <v>-1</v>
      </c>
      <c r="AI50" s="2" t="s">
        <v>736</v>
      </c>
      <c r="AJ50" s="2">
        <v>3</v>
      </c>
      <c r="AK50" s="2" t="s">
        <v>737</v>
      </c>
      <c r="AL50" s="2">
        <v>2</v>
      </c>
      <c r="AM50" s="2" t="s">
        <v>738</v>
      </c>
      <c r="AN50" s="2">
        <v>1</v>
      </c>
      <c r="AO50" s="2" t="s">
        <v>739</v>
      </c>
      <c r="AP50" s="2">
        <v>3</v>
      </c>
      <c r="AQ50" s="2" t="s">
        <v>740</v>
      </c>
      <c r="AR50" s="2">
        <v>5</v>
      </c>
    </row>
    <row r="51" spans="1:44" x14ac:dyDescent="0.25">
      <c r="A51" s="2">
        <v>40</v>
      </c>
      <c r="B51" s="2" t="s">
        <v>741</v>
      </c>
      <c r="C51" s="2" t="s">
        <v>742</v>
      </c>
      <c r="D51" s="2">
        <v>1</v>
      </c>
      <c r="E51" s="2" t="s">
        <v>743</v>
      </c>
      <c r="F51" s="2">
        <v>1</v>
      </c>
      <c r="G51" s="2" t="s">
        <v>744</v>
      </c>
      <c r="H51" s="2">
        <v>1</v>
      </c>
      <c r="I51" s="2" t="s">
        <v>745</v>
      </c>
      <c r="J51" s="2">
        <v>1</v>
      </c>
      <c r="K51" s="2" t="s">
        <v>745</v>
      </c>
      <c r="L51" s="2">
        <v>1</v>
      </c>
      <c r="M51" s="2" t="s">
        <v>746</v>
      </c>
      <c r="N51" s="2">
        <v>1</v>
      </c>
      <c r="O51" s="2" t="s">
        <v>747</v>
      </c>
      <c r="P51" s="2">
        <v>1</v>
      </c>
      <c r="Q51" s="2" t="s">
        <v>748</v>
      </c>
      <c r="R51" s="2">
        <v>1</v>
      </c>
      <c r="S51" s="2" t="s">
        <v>748</v>
      </c>
      <c r="T51" s="2">
        <v>1</v>
      </c>
      <c r="U51" s="2" t="s">
        <v>747</v>
      </c>
      <c r="V51" s="2">
        <v>1</v>
      </c>
      <c r="W51" s="2" t="s">
        <v>747</v>
      </c>
      <c r="X51" s="2">
        <v>1</v>
      </c>
      <c r="Y51" s="2" t="s">
        <v>748</v>
      </c>
      <c r="Z51" s="2">
        <v>1</v>
      </c>
      <c r="AA51" s="2" t="s">
        <v>749</v>
      </c>
      <c r="AB51" s="2">
        <v>1</v>
      </c>
      <c r="AC51" s="2" t="s">
        <v>750</v>
      </c>
      <c r="AD51" s="2">
        <v>1</v>
      </c>
      <c r="AE51" s="2" t="s">
        <v>750</v>
      </c>
      <c r="AF51" s="2">
        <v>1</v>
      </c>
      <c r="AG51" s="2" t="s">
        <v>749</v>
      </c>
      <c r="AH51" s="2">
        <v>1</v>
      </c>
      <c r="AI51" s="2" t="s">
        <v>749</v>
      </c>
      <c r="AJ51" s="2">
        <v>1</v>
      </c>
      <c r="AK51" s="2" t="s">
        <v>751</v>
      </c>
      <c r="AL51" s="2">
        <v>1</v>
      </c>
      <c r="AM51" s="2" t="s">
        <v>752</v>
      </c>
      <c r="AN51" s="2">
        <v>1</v>
      </c>
      <c r="AO51" s="2" t="s">
        <v>753</v>
      </c>
      <c r="AP51" s="2">
        <v>1</v>
      </c>
      <c r="AQ51" s="2" t="s">
        <v>754</v>
      </c>
      <c r="AR51" s="2">
        <v>1</v>
      </c>
    </row>
    <row r="52" spans="1:44" x14ac:dyDescent="0.25">
      <c r="A52" s="2">
        <v>41</v>
      </c>
      <c r="B52" s="2" t="s">
        <v>755</v>
      </c>
      <c r="C52" s="2" t="s">
        <v>756</v>
      </c>
      <c r="D52" s="2">
        <v>1</v>
      </c>
      <c r="E52" s="2" t="s">
        <v>757</v>
      </c>
      <c r="F52" s="2">
        <v>1</v>
      </c>
      <c r="G52" s="2" t="s">
        <v>758</v>
      </c>
      <c r="H52" s="2">
        <v>3</v>
      </c>
      <c r="I52" s="2" t="s">
        <v>759</v>
      </c>
      <c r="J52" s="2">
        <v>4</v>
      </c>
      <c r="K52" s="2" t="s">
        <v>760</v>
      </c>
      <c r="L52" s="2">
        <v>4</v>
      </c>
      <c r="M52" s="2" t="s">
        <v>761</v>
      </c>
      <c r="N52" s="2">
        <v>4</v>
      </c>
      <c r="O52" s="2" t="s">
        <v>762</v>
      </c>
      <c r="P52" s="2">
        <v>4</v>
      </c>
      <c r="Q52" s="2" t="s">
        <v>763</v>
      </c>
      <c r="R52" s="2">
        <v>4</v>
      </c>
      <c r="S52" s="2" t="s">
        <v>763</v>
      </c>
      <c r="T52" s="2">
        <v>4</v>
      </c>
      <c r="U52" s="2" t="s">
        <v>764</v>
      </c>
      <c r="V52" s="2">
        <v>4</v>
      </c>
      <c r="W52" s="2" t="s">
        <v>764</v>
      </c>
      <c r="X52" s="2">
        <v>4</v>
      </c>
      <c r="Y52" s="2" t="s">
        <v>765</v>
      </c>
      <c r="Z52" s="2">
        <v>4</v>
      </c>
      <c r="AA52" s="2" t="s">
        <v>766</v>
      </c>
      <c r="AB52" s="2">
        <v>4</v>
      </c>
      <c r="AC52" s="2" t="s">
        <v>766</v>
      </c>
      <c r="AD52" s="2">
        <v>4</v>
      </c>
      <c r="AE52" s="2" t="s">
        <v>766</v>
      </c>
      <c r="AF52" s="2">
        <v>4</v>
      </c>
      <c r="AG52" s="2" t="s">
        <v>766</v>
      </c>
      <c r="AH52" s="2">
        <v>4</v>
      </c>
      <c r="AI52" s="2" t="s">
        <v>766</v>
      </c>
      <c r="AJ52" s="2">
        <v>4</v>
      </c>
      <c r="AK52" s="2" t="s">
        <v>766</v>
      </c>
      <c r="AL52" s="2">
        <v>4</v>
      </c>
      <c r="AM52" s="2" t="s">
        <v>766</v>
      </c>
      <c r="AN52" s="2">
        <v>4</v>
      </c>
      <c r="AO52" s="2" t="s">
        <v>760</v>
      </c>
      <c r="AP52" s="2">
        <v>4</v>
      </c>
      <c r="AQ52" s="2" t="s">
        <v>767</v>
      </c>
      <c r="AR52" s="2">
        <v>5</v>
      </c>
    </row>
    <row r="53" spans="1:44" x14ac:dyDescent="0.25">
      <c r="A53" s="2">
        <v>41</v>
      </c>
      <c r="B53" s="2" t="s">
        <v>755</v>
      </c>
      <c r="C53" s="2"/>
      <c r="D53" s="2">
        <v>0</v>
      </c>
      <c r="E53" s="2" t="s">
        <v>768</v>
      </c>
      <c r="F53" s="2">
        <v>2</v>
      </c>
      <c r="G53" s="2"/>
      <c r="H53" s="2">
        <v>0</v>
      </c>
      <c r="I53" s="2"/>
      <c r="J53" s="2">
        <v>0</v>
      </c>
      <c r="K53" s="2"/>
      <c r="L53" s="2">
        <v>0</v>
      </c>
      <c r="M53" s="2"/>
      <c r="N53" s="2">
        <v>0</v>
      </c>
      <c r="O53" s="2"/>
      <c r="P53" s="2">
        <v>0</v>
      </c>
      <c r="Q53" s="2"/>
      <c r="R53" s="2">
        <v>0</v>
      </c>
      <c r="S53" s="2"/>
      <c r="T53" s="2">
        <v>0</v>
      </c>
      <c r="U53" s="2"/>
      <c r="V53" s="2">
        <v>0</v>
      </c>
      <c r="W53" s="2"/>
      <c r="X53" s="2">
        <v>0</v>
      </c>
      <c r="Y53" s="2"/>
      <c r="Z53" s="2">
        <v>0</v>
      </c>
      <c r="AA53" s="2"/>
      <c r="AB53" s="2">
        <v>0</v>
      </c>
      <c r="AC53" s="2"/>
      <c r="AD53" s="2">
        <v>0</v>
      </c>
      <c r="AE53" s="2"/>
      <c r="AF53" s="2">
        <v>0</v>
      </c>
      <c r="AG53" s="2"/>
      <c r="AH53" s="2">
        <v>0</v>
      </c>
      <c r="AI53" s="2"/>
      <c r="AJ53" s="2">
        <v>0</v>
      </c>
      <c r="AK53" s="2"/>
      <c r="AL53" s="2">
        <v>0</v>
      </c>
      <c r="AM53" s="2"/>
      <c r="AN53" s="2">
        <v>0</v>
      </c>
      <c r="AO53" s="2"/>
      <c r="AP53" s="2">
        <v>0</v>
      </c>
      <c r="AQ53" s="2"/>
      <c r="AR53" s="2">
        <v>0</v>
      </c>
    </row>
    <row r="54" spans="1:44" ht="16.5" x14ac:dyDescent="0.3">
      <c r="A54" s="2">
        <v>42</v>
      </c>
      <c r="B54" s="2" t="s">
        <v>2004</v>
      </c>
      <c r="C54" s="2" t="s">
        <v>769</v>
      </c>
      <c r="D54" s="2">
        <v>1</v>
      </c>
      <c r="E54" s="2" t="s">
        <v>769</v>
      </c>
      <c r="F54" s="2">
        <v>1</v>
      </c>
      <c r="G54" s="2" t="s">
        <v>770</v>
      </c>
      <c r="H54" s="2">
        <v>1</v>
      </c>
      <c r="I54" s="2" t="s">
        <v>771</v>
      </c>
      <c r="J54" s="2">
        <v>1</v>
      </c>
      <c r="K54" s="2" t="s">
        <v>772</v>
      </c>
      <c r="L54" s="2">
        <v>1</v>
      </c>
      <c r="M54" s="2" t="s">
        <v>773</v>
      </c>
      <c r="N54" s="2">
        <v>1</v>
      </c>
      <c r="O54" s="2" t="s">
        <v>774</v>
      </c>
      <c r="P54" s="2">
        <v>1</v>
      </c>
      <c r="Q54" s="2" t="s">
        <v>775</v>
      </c>
      <c r="R54" s="2">
        <v>1</v>
      </c>
      <c r="S54" s="2" t="s">
        <v>775</v>
      </c>
      <c r="T54" s="2">
        <v>1</v>
      </c>
      <c r="U54" s="2" t="s">
        <v>774</v>
      </c>
      <c r="V54" s="2">
        <v>1</v>
      </c>
      <c r="W54" s="2" t="s">
        <v>774</v>
      </c>
      <c r="X54" s="2">
        <v>1</v>
      </c>
      <c r="Y54" s="2" t="s">
        <v>775</v>
      </c>
      <c r="Z54" s="2">
        <v>1</v>
      </c>
      <c r="AA54" s="2" t="s">
        <v>776</v>
      </c>
      <c r="AB54" s="2">
        <v>1</v>
      </c>
      <c r="AC54" s="2" t="s">
        <v>776</v>
      </c>
      <c r="AD54" s="2">
        <v>1</v>
      </c>
      <c r="AE54" s="2" t="s">
        <v>776</v>
      </c>
      <c r="AF54" s="2">
        <v>1</v>
      </c>
      <c r="AG54" s="2" t="s">
        <v>776</v>
      </c>
      <c r="AH54" s="2">
        <v>1</v>
      </c>
      <c r="AI54" s="2" t="s">
        <v>776</v>
      </c>
      <c r="AJ54" s="2">
        <v>1</v>
      </c>
      <c r="AK54" s="2" t="s">
        <v>777</v>
      </c>
      <c r="AL54" s="2">
        <v>1</v>
      </c>
      <c r="AM54" s="2" t="s">
        <v>778</v>
      </c>
      <c r="AN54" s="2">
        <v>1</v>
      </c>
      <c r="AO54" s="2" t="s">
        <v>776</v>
      </c>
      <c r="AP54" s="2">
        <v>1</v>
      </c>
      <c r="AQ54" s="2" t="s">
        <v>779</v>
      </c>
      <c r="AR54" s="2">
        <v>1</v>
      </c>
    </row>
    <row r="55" spans="1:44" ht="16.5" x14ac:dyDescent="0.3">
      <c r="A55" s="2">
        <v>42</v>
      </c>
      <c r="B55" s="2" t="s">
        <v>2005</v>
      </c>
      <c r="C55" s="2" t="s">
        <v>780</v>
      </c>
      <c r="D55" s="2">
        <v>1</v>
      </c>
      <c r="E55" s="2" t="s">
        <v>781</v>
      </c>
      <c r="F55" s="2">
        <v>1</v>
      </c>
      <c r="G55" s="2" t="s">
        <v>782</v>
      </c>
      <c r="H55" s="2">
        <v>1</v>
      </c>
      <c r="I55" s="2"/>
      <c r="J55" s="2">
        <v>0</v>
      </c>
      <c r="K55" s="2"/>
      <c r="L55" s="2">
        <v>0</v>
      </c>
      <c r="M55" s="2"/>
      <c r="N55" s="2">
        <v>0</v>
      </c>
      <c r="O55" s="2" t="s">
        <v>783</v>
      </c>
      <c r="P55" s="2">
        <v>1</v>
      </c>
      <c r="Q55" s="2" t="s">
        <v>784</v>
      </c>
      <c r="R55" s="2">
        <v>1</v>
      </c>
      <c r="S55" s="2"/>
      <c r="T55" s="2">
        <v>0</v>
      </c>
      <c r="U55" s="2" t="s">
        <v>785</v>
      </c>
      <c r="V55" s="2">
        <v>1</v>
      </c>
      <c r="W55" s="2" t="s">
        <v>785</v>
      </c>
      <c r="X55" s="2">
        <v>1</v>
      </c>
      <c r="Y55" s="2" t="s">
        <v>786</v>
      </c>
      <c r="Z55" s="2">
        <v>1</v>
      </c>
      <c r="AA55" s="2" t="s">
        <v>787</v>
      </c>
      <c r="AB55" s="2">
        <v>1</v>
      </c>
      <c r="AC55" s="2"/>
      <c r="AD55" s="2">
        <v>0</v>
      </c>
      <c r="AE55" s="2"/>
      <c r="AF55" s="2">
        <v>0</v>
      </c>
      <c r="AG55" s="2"/>
      <c r="AH55" s="2">
        <v>0</v>
      </c>
      <c r="AI55" s="2"/>
      <c r="AJ55" s="2">
        <v>0</v>
      </c>
      <c r="AK55" s="2" t="s">
        <v>788</v>
      </c>
      <c r="AL55" s="2">
        <v>1</v>
      </c>
      <c r="AM55" s="2" t="s">
        <v>789</v>
      </c>
      <c r="AN55" s="2">
        <v>1</v>
      </c>
      <c r="AO55" s="2"/>
      <c r="AP55" s="2">
        <v>0</v>
      </c>
      <c r="AQ55" s="2"/>
      <c r="AR55" s="2">
        <v>0</v>
      </c>
    </row>
    <row r="56" spans="1:44" x14ac:dyDescent="0.25">
      <c r="A56" s="2">
        <v>43</v>
      </c>
      <c r="B56" s="2" t="s">
        <v>790</v>
      </c>
      <c r="C56" s="2" t="s">
        <v>791</v>
      </c>
      <c r="D56" s="2">
        <v>1</v>
      </c>
      <c r="E56" s="2" t="s">
        <v>791</v>
      </c>
      <c r="F56" s="2">
        <v>1</v>
      </c>
      <c r="G56" s="2" t="str">
        <f>"=ˈača- "</f>
        <v xml:space="preserve">=ˈača- </v>
      </c>
      <c r="H56" s="2">
        <v>2</v>
      </c>
      <c r="I56" s="2" t="s">
        <v>342</v>
      </c>
      <c r="J56" s="2">
        <v>1</v>
      </c>
      <c r="K56" s="2" t="s">
        <v>342</v>
      </c>
      <c r="L56" s="2">
        <v>1</v>
      </c>
      <c r="M56" s="2" t="s">
        <v>792</v>
      </c>
      <c r="N56" s="2">
        <v>3</v>
      </c>
      <c r="O56" s="2" t="s">
        <v>793</v>
      </c>
      <c r="P56" s="2">
        <v>1</v>
      </c>
      <c r="Q56" s="2" t="s">
        <v>794</v>
      </c>
      <c r="R56" s="2">
        <v>1</v>
      </c>
      <c r="S56" s="2" t="s">
        <v>795</v>
      </c>
      <c r="T56" s="2">
        <v>1</v>
      </c>
      <c r="U56" s="2" t="s">
        <v>346</v>
      </c>
      <c r="V56" s="2">
        <v>1</v>
      </c>
      <c r="W56" s="2" t="s">
        <v>346</v>
      </c>
      <c r="X56" s="2">
        <v>1</v>
      </c>
      <c r="Y56" s="2" t="s">
        <v>796</v>
      </c>
      <c r="Z56" s="2">
        <v>4</v>
      </c>
      <c r="AA56" s="2" t="s">
        <v>348</v>
      </c>
      <c r="AB56" s="2">
        <v>1</v>
      </c>
      <c r="AC56" s="2" t="s">
        <v>349</v>
      </c>
      <c r="AD56" s="2">
        <v>1</v>
      </c>
      <c r="AE56" s="2" t="s">
        <v>350</v>
      </c>
      <c r="AF56" s="2">
        <v>1</v>
      </c>
      <c r="AG56" s="2" t="s">
        <v>350</v>
      </c>
      <c r="AH56" s="2">
        <v>1</v>
      </c>
      <c r="AI56" s="2" t="s">
        <v>797</v>
      </c>
      <c r="AJ56" s="2">
        <v>1</v>
      </c>
      <c r="AK56" s="2" t="s">
        <v>351</v>
      </c>
      <c r="AL56" s="2">
        <v>1</v>
      </c>
      <c r="AM56" s="2" t="s">
        <v>351</v>
      </c>
      <c r="AN56" s="2">
        <v>1</v>
      </c>
      <c r="AO56" s="2" t="s">
        <v>352</v>
      </c>
      <c r="AP56" s="2">
        <v>1</v>
      </c>
      <c r="AQ56" s="2" t="s">
        <v>798</v>
      </c>
      <c r="AR56" s="2">
        <v>5</v>
      </c>
    </row>
    <row r="57" spans="1:44" x14ac:dyDescent="0.25">
      <c r="A57" s="2">
        <v>43</v>
      </c>
      <c r="B57" s="2" t="s">
        <v>790</v>
      </c>
      <c r="C57" s="2"/>
      <c r="D57" s="2">
        <v>0</v>
      </c>
      <c r="E57" s="2"/>
      <c r="F57" s="2">
        <v>0</v>
      </c>
      <c r="G57" s="2"/>
      <c r="H57" s="2">
        <v>0</v>
      </c>
      <c r="I57" s="2"/>
      <c r="J57" s="2">
        <v>0</v>
      </c>
      <c r="K57" s="2"/>
      <c r="L57" s="2">
        <v>0</v>
      </c>
      <c r="M57" s="2"/>
      <c r="N57" s="2">
        <v>0</v>
      </c>
      <c r="O57" s="2"/>
      <c r="P57" s="2">
        <v>0</v>
      </c>
      <c r="Q57" s="2"/>
      <c r="R57" s="2">
        <v>0</v>
      </c>
      <c r="S57" s="2"/>
      <c r="T57" s="2">
        <v>0</v>
      </c>
      <c r="U57" s="2"/>
      <c r="V57" s="2">
        <v>0</v>
      </c>
      <c r="W57" s="2"/>
      <c r="X57" s="2">
        <v>0</v>
      </c>
      <c r="Y57" s="2"/>
      <c r="Z57" s="2">
        <v>0</v>
      </c>
      <c r="AA57" s="2"/>
      <c r="AB57" s="2">
        <v>0</v>
      </c>
      <c r="AC57" s="2"/>
      <c r="AD57" s="2">
        <v>0</v>
      </c>
      <c r="AE57" s="2"/>
      <c r="AF57" s="2">
        <v>0</v>
      </c>
      <c r="AG57" s="2"/>
      <c r="AH57" s="2">
        <v>0</v>
      </c>
      <c r="AI57" s="2"/>
      <c r="AJ57" s="2">
        <v>0</v>
      </c>
      <c r="AK57" s="2"/>
      <c r="AL57" s="2">
        <v>0</v>
      </c>
      <c r="AM57" s="2"/>
      <c r="AN57" s="2">
        <v>0</v>
      </c>
      <c r="AO57" s="2" t="s">
        <v>355</v>
      </c>
      <c r="AP57" s="2">
        <v>1</v>
      </c>
      <c r="AQ57" s="2"/>
      <c r="AR57" s="2">
        <v>0</v>
      </c>
    </row>
    <row r="58" spans="1:44" x14ac:dyDescent="0.25">
      <c r="A58" s="2">
        <v>44</v>
      </c>
      <c r="B58" s="2" t="s">
        <v>799</v>
      </c>
      <c r="C58" s="2" t="s">
        <v>800</v>
      </c>
      <c r="D58" s="2">
        <v>1</v>
      </c>
      <c r="E58" s="2" t="s">
        <v>801</v>
      </c>
      <c r="F58" s="2">
        <v>1</v>
      </c>
      <c r="G58" s="2" t="s">
        <v>802</v>
      </c>
      <c r="H58" s="2">
        <v>2</v>
      </c>
      <c r="I58" s="2" t="s">
        <v>803</v>
      </c>
      <c r="J58" s="2">
        <v>2</v>
      </c>
      <c r="K58" s="2" t="s">
        <v>803</v>
      </c>
      <c r="L58" s="2">
        <v>2</v>
      </c>
      <c r="M58" s="2" t="s">
        <v>804</v>
      </c>
      <c r="N58" s="2">
        <v>2</v>
      </c>
      <c r="O58" s="2" t="s">
        <v>805</v>
      </c>
      <c r="P58" s="2">
        <v>3</v>
      </c>
      <c r="Q58" s="2" t="s">
        <v>806</v>
      </c>
      <c r="R58" s="2">
        <v>3</v>
      </c>
      <c r="S58" s="2" t="s">
        <v>806</v>
      </c>
      <c r="T58" s="2">
        <v>3</v>
      </c>
      <c r="U58" s="2" t="s">
        <v>807</v>
      </c>
      <c r="V58" s="2">
        <v>4</v>
      </c>
      <c r="W58" s="2" t="s">
        <v>807</v>
      </c>
      <c r="X58" s="2">
        <v>4</v>
      </c>
      <c r="Y58" s="2" t="s">
        <v>808</v>
      </c>
      <c r="Z58" s="2">
        <v>4</v>
      </c>
      <c r="AA58" s="2" t="s">
        <v>478</v>
      </c>
      <c r="AB58" s="2">
        <v>4</v>
      </c>
      <c r="AC58" s="2" t="s">
        <v>809</v>
      </c>
      <c r="AD58" s="2">
        <v>4</v>
      </c>
      <c r="AE58" s="2" t="s">
        <v>810</v>
      </c>
      <c r="AF58" s="2">
        <v>4</v>
      </c>
      <c r="AG58" s="2" t="s">
        <v>809</v>
      </c>
      <c r="AH58" s="2">
        <v>4</v>
      </c>
      <c r="AI58" s="2" t="s">
        <v>809</v>
      </c>
      <c r="AJ58" s="2">
        <v>4</v>
      </c>
      <c r="AK58" s="2" t="s">
        <v>811</v>
      </c>
      <c r="AL58" s="2">
        <v>4</v>
      </c>
      <c r="AM58" s="2" t="s">
        <v>812</v>
      </c>
      <c r="AN58" s="2">
        <v>4</v>
      </c>
      <c r="AO58" s="2" t="s">
        <v>813</v>
      </c>
      <c r="AP58" s="2">
        <v>5</v>
      </c>
      <c r="AQ58" s="2" t="s">
        <v>814</v>
      </c>
      <c r="AR58" s="2">
        <v>6</v>
      </c>
    </row>
    <row r="59" spans="1:44" x14ac:dyDescent="0.25">
      <c r="A59" s="2">
        <v>45</v>
      </c>
      <c r="B59" s="2" t="s">
        <v>815</v>
      </c>
      <c r="C59" s="2" t="s">
        <v>816</v>
      </c>
      <c r="D59" s="2">
        <v>1</v>
      </c>
      <c r="E59" s="2" t="s">
        <v>817</v>
      </c>
      <c r="F59" s="2">
        <v>1</v>
      </c>
      <c r="G59" s="2" t="s">
        <v>818</v>
      </c>
      <c r="H59" s="2">
        <v>2</v>
      </c>
      <c r="I59" s="2" t="s">
        <v>819</v>
      </c>
      <c r="J59" s="2">
        <v>1</v>
      </c>
      <c r="K59" s="2" t="s">
        <v>820</v>
      </c>
      <c r="L59" s="2">
        <v>1</v>
      </c>
      <c r="M59" s="2" t="s">
        <v>821</v>
      </c>
      <c r="N59" s="2">
        <v>1</v>
      </c>
      <c r="O59" s="2" t="s">
        <v>822</v>
      </c>
      <c r="P59" s="2">
        <v>1</v>
      </c>
      <c r="Q59" s="2" t="s">
        <v>823</v>
      </c>
      <c r="R59" s="2">
        <v>1</v>
      </c>
      <c r="S59" s="2" t="s">
        <v>823</v>
      </c>
      <c r="T59" s="2">
        <v>1</v>
      </c>
      <c r="U59" s="2" t="s">
        <v>824</v>
      </c>
      <c r="V59" s="2">
        <v>1</v>
      </c>
      <c r="W59" s="2" t="s">
        <v>825</v>
      </c>
      <c r="X59" s="2">
        <v>1</v>
      </c>
      <c r="Y59" s="2" t="s">
        <v>826</v>
      </c>
      <c r="Z59" s="2">
        <v>1</v>
      </c>
      <c r="AA59" s="2" t="s">
        <v>827</v>
      </c>
      <c r="AB59" s="2">
        <v>3</v>
      </c>
      <c r="AC59" s="2" t="s">
        <v>828</v>
      </c>
      <c r="AD59" s="2">
        <v>3</v>
      </c>
      <c r="AE59" s="2" t="s">
        <v>829</v>
      </c>
      <c r="AF59" s="2">
        <v>3</v>
      </c>
      <c r="AG59" s="2" t="s">
        <v>830</v>
      </c>
      <c r="AH59" s="2">
        <v>3</v>
      </c>
      <c r="AI59" s="2" t="s">
        <v>831</v>
      </c>
      <c r="AJ59" s="2">
        <v>3</v>
      </c>
      <c r="AK59" s="2" t="s">
        <v>832</v>
      </c>
      <c r="AL59" s="2">
        <v>3</v>
      </c>
      <c r="AM59" s="2" t="s">
        <v>833</v>
      </c>
      <c r="AN59" s="2">
        <v>3</v>
      </c>
      <c r="AO59" s="2" t="s">
        <v>834</v>
      </c>
      <c r="AP59" s="2">
        <v>4</v>
      </c>
      <c r="AQ59" s="2" t="s">
        <v>835</v>
      </c>
      <c r="AR59" s="2">
        <v>5</v>
      </c>
    </row>
    <row r="60" spans="1:44" x14ac:dyDescent="0.25">
      <c r="A60" s="2">
        <v>46</v>
      </c>
      <c r="B60" s="2" t="s">
        <v>836</v>
      </c>
      <c r="C60" s="2" t="s">
        <v>837</v>
      </c>
      <c r="D60" s="2">
        <v>-1</v>
      </c>
      <c r="E60" s="2" t="s">
        <v>837</v>
      </c>
      <c r="F60" s="2">
        <v>-1</v>
      </c>
      <c r="G60" s="2" t="s">
        <v>838</v>
      </c>
      <c r="H60" s="2">
        <v>1</v>
      </c>
      <c r="I60" s="2" t="s">
        <v>839</v>
      </c>
      <c r="J60" s="2">
        <v>2</v>
      </c>
      <c r="K60" s="2" t="s">
        <v>840</v>
      </c>
      <c r="L60" s="2">
        <v>-1</v>
      </c>
      <c r="M60" s="2" t="s">
        <v>841</v>
      </c>
      <c r="N60" s="2">
        <v>-1</v>
      </c>
      <c r="O60" s="2" t="s">
        <v>842</v>
      </c>
      <c r="P60" s="2">
        <v>3</v>
      </c>
      <c r="Q60" s="2" t="s">
        <v>843</v>
      </c>
      <c r="R60" s="2">
        <v>3</v>
      </c>
      <c r="S60" s="2" t="s">
        <v>843</v>
      </c>
      <c r="T60" s="2">
        <v>3</v>
      </c>
      <c r="U60" s="2" t="s">
        <v>844</v>
      </c>
      <c r="V60" s="2">
        <v>4</v>
      </c>
      <c r="W60" s="2" t="s">
        <v>844</v>
      </c>
      <c r="X60" s="2">
        <v>4</v>
      </c>
      <c r="Y60" s="2" t="s">
        <v>845</v>
      </c>
      <c r="Z60" s="2">
        <v>4</v>
      </c>
      <c r="AA60" s="2" t="s">
        <v>846</v>
      </c>
      <c r="AB60" s="2">
        <v>5</v>
      </c>
      <c r="AC60" s="2" t="s">
        <v>847</v>
      </c>
      <c r="AD60" s="2">
        <v>2</v>
      </c>
      <c r="AE60" s="2" t="s">
        <v>848</v>
      </c>
      <c r="AF60" s="2">
        <v>2</v>
      </c>
      <c r="AG60" s="2" t="s">
        <v>849</v>
      </c>
      <c r="AH60" s="2">
        <v>5</v>
      </c>
      <c r="AI60" s="2" t="s">
        <v>849</v>
      </c>
      <c r="AJ60" s="2">
        <v>5</v>
      </c>
      <c r="AK60" s="2" t="s">
        <v>850</v>
      </c>
      <c r="AL60" s="2">
        <v>1</v>
      </c>
      <c r="AM60" s="2" t="s">
        <v>851</v>
      </c>
      <c r="AN60" s="2">
        <v>1</v>
      </c>
      <c r="AO60" s="2" t="s">
        <v>839</v>
      </c>
      <c r="AP60" s="2">
        <v>2</v>
      </c>
      <c r="AQ60" s="2" t="s">
        <v>852</v>
      </c>
      <c r="AR60" s="2">
        <v>6</v>
      </c>
    </row>
    <row r="61" spans="1:44" x14ac:dyDescent="0.25">
      <c r="A61" s="2">
        <v>47</v>
      </c>
      <c r="B61" s="2" t="s">
        <v>853</v>
      </c>
      <c r="C61" s="2" t="s">
        <v>854</v>
      </c>
      <c r="D61" s="2">
        <v>1</v>
      </c>
      <c r="E61" s="2" t="s">
        <v>855</v>
      </c>
      <c r="F61" s="2">
        <v>1</v>
      </c>
      <c r="G61" s="2" t="str">
        <f>"=ˈaχa- "</f>
        <v xml:space="preserve">=ˈaχa- </v>
      </c>
      <c r="H61" s="2">
        <v>2</v>
      </c>
      <c r="I61" s="2" t="s">
        <v>856</v>
      </c>
      <c r="J61" s="2">
        <v>3</v>
      </c>
      <c r="K61" s="2" t="s">
        <v>857</v>
      </c>
      <c r="L61" s="2">
        <v>3</v>
      </c>
      <c r="M61" s="2" t="s">
        <v>858</v>
      </c>
      <c r="N61" s="2">
        <v>3</v>
      </c>
      <c r="O61" s="2" t="s">
        <v>859</v>
      </c>
      <c r="P61" s="2">
        <v>4</v>
      </c>
      <c r="Q61" s="2" t="s">
        <v>860</v>
      </c>
      <c r="R61" s="2">
        <v>4</v>
      </c>
      <c r="S61" s="2"/>
      <c r="T61" s="2">
        <v>-1</v>
      </c>
      <c r="U61" s="2" t="s">
        <v>861</v>
      </c>
      <c r="V61" s="2">
        <v>5</v>
      </c>
      <c r="W61" s="2" t="s">
        <v>862</v>
      </c>
      <c r="X61" s="2">
        <v>5</v>
      </c>
      <c r="Y61" s="2" t="s">
        <v>863</v>
      </c>
      <c r="Z61" s="2">
        <v>5</v>
      </c>
      <c r="AA61" s="2" t="s">
        <v>864</v>
      </c>
      <c r="AB61" s="2">
        <v>2</v>
      </c>
      <c r="AC61" s="2" t="s">
        <v>865</v>
      </c>
      <c r="AD61" s="2">
        <v>4</v>
      </c>
      <c r="AE61" s="2" t="s">
        <v>864</v>
      </c>
      <c r="AF61" s="2">
        <v>2</v>
      </c>
      <c r="AG61" s="2"/>
      <c r="AH61" s="2">
        <v>-1</v>
      </c>
      <c r="AI61" s="2" t="s">
        <v>866</v>
      </c>
      <c r="AJ61" s="2">
        <v>4</v>
      </c>
      <c r="AK61" s="2" t="s">
        <v>867</v>
      </c>
      <c r="AL61" s="2">
        <v>8</v>
      </c>
      <c r="AM61" s="2" t="s">
        <v>868</v>
      </c>
      <c r="AN61" s="2">
        <v>8</v>
      </c>
      <c r="AO61" s="2" t="s">
        <v>869</v>
      </c>
      <c r="AP61" s="2">
        <v>5</v>
      </c>
      <c r="AQ61" s="2" t="s">
        <v>870</v>
      </c>
      <c r="AR61" s="2">
        <v>4</v>
      </c>
    </row>
    <row r="62" spans="1:44" x14ac:dyDescent="0.25">
      <c r="A62" s="2">
        <v>47</v>
      </c>
      <c r="B62" s="2" t="s">
        <v>853</v>
      </c>
      <c r="C62" s="2"/>
      <c r="D62" s="2">
        <v>0</v>
      </c>
      <c r="E62" s="2"/>
      <c r="F62" s="2">
        <v>0</v>
      </c>
      <c r="G62" s="2"/>
      <c r="H62" s="2">
        <v>0</v>
      </c>
      <c r="I62" s="2"/>
      <c r="J62" s="2">
        <v>0</v>
      </c>
      <c r="K62" s="2"/>
      <c r="L62" s="2">
        <v>0</v>
      </c>
      <c r="M62" s="2"/>
      <c r="N62" s="2">
        <v>0</v>
      </c>
      <c r="O62" s="2"/>
      <c r="P62" s="2">
        <v>0</v>
      </c>
      <c r="Q62" s="2"/>
      <c r="R62" s="2">
        <v>0</v>
      </c>
      <c r="S62" s="2"/>
      <c r="T62" s="2">
        <v>0</v>
      </c>
      <c r="U62" s="2"/>
      <c r="V62" s="2">
        <v>0</v>
      </c>
      <c r="W62" s="2" t="s">
        <v>871</v>
      </c>
      <c r="X62" s="2">
        <v>6</v>
      </c>
      <c r="Y62" s="2"/>
      <c r="Z62" s="2">
        <v>0</v>
      </c>
      <c r="AA62" s="2" t="s">
        <v>872</v>
      </c>
      <c r="AB62" s="2">
        <v>7</v>
      </c>
      <c r="AC62" s="2" t="s">
        <v>866</v>
      </c>
      <c r="AD62" s="2">
        <v>4</v>
      </c>
      <c r="AE62" s="2" t="s">
        <v>873</v>
      </c>
      <c r="AF62" s="2">
        <v>4</v>
      </c>
      <c r="AG62" s="2"/>
      <c r="AH62" s="2">
        <v>0</v>
      </c>
      <c r="AI62" s="2"/>
      <c r="AJ62" s="2">
        <v>0</v>
      </c>
      <c r="AK62" s="2"/>
      <c r="AL62" s="2">
        <v>0</v>
      </c>
      <c r="AM62" s="2"/>
      <c r="AN62" s="2">
        <v>0</v>
      </c>
      <c r="AO62" s="2"/>
      <c r="AP62" s="2">
        <v>0</v>
      </c>
      <c r="AQ62" s="2"/>
      <c r="AR62" s="2">
        <v>0</v>
      </c>
    </row>
    <row r="63" spans="1:44" x14ac:dyDescent="0.25">
      <c r="A63" s="2">
        <v>48</v>
      </c>
      <c r="B63" s="2" t="s">
        <v>874</v>
      </c>
      <c r="C63" s="2" t="s">
        <v>875</v>
      </c>
      <c r="D63" s="2">
        <v>1</v>
      </c>
      <c r="E63" s="2" t="s">
        <v>876</v>
      </c>
      <c r="F63" s="2">
        <v>1</v>
      </c>
      <c r="G63" s="2" t="s">
        <v>877</v>
      </c>
      <c r="H63" s="2">
        <v>-1</v>
      </c>
      <c r="I63" s="2" t="s">
        <v>878</v>
      </c>
      <c r="J63" s="2">
        <v>2</v>
      </c>
      <c r="K63" s="2" t="s">
        <v>879</v>
      </c>
      <c r="L63" s="2">
        <v>3</v>
      </c>
      <c r="M63" s="2" t="s">
        <v>880</v>
      </c>
      <c r="N63" s="2">
        <v>2</v>
      </c>
      <c r="O63" s="2" t="s">
        <v>881</v>
      </c>
      <c r="P63" s="2">
        <v>2</v>
      </c>
      <c r="Q63" s="2" t="s">
        <v>882</v>
      </c>
      <c r="R63" s="2">
        <v>2</v>
      </c>
      <c r="S63" s="2" t="s">
        <v>883</v>
      </c>
      <c r="T63" s="2">
        <v>2</v>
      </c>
      <c r="U63" s="2" t="s">
        <v>884</v>
      </c>
      <c r="V63" s="2">
        <v>2</v>
      </c>
      <c r="W63" s="2" t="s">
        <v>885</v>
      </c>
      <c r="X63" s="2">
        <v>2</v>
      </c>
      <c r="Y63" s="2" t="s">
        <v>886</v>
      </c>
      <c r="Z63" s="2">
        <v>2</v>
      </c>
      <c r="AA63" s="2" t="s">
        <v>887</v>
      </c>
      <c r="AB63" s="2">
        <v>2</v>
      </c>
      <c r="AC63" s="2" t="s">
        <v>888</v>
      </c>
      <c r="AD63" s="2">
        <v>2</v>
      </c>
      <c r="AE63" s="2" t="s">
        <v>888</v>
      </c>
      <c r="AF63" s="2">
        <v>2</v>
      </c>
      <c r="AG63" s="2" t="s">
        <v>889</v>
      </c>
      <c r="AH63" s="2">
        <v>2</v>
      </c>
      <c r="AI63" s="2" t="s">
        <v>888</v>
      </c>
      <c r="AJ63" s="2">
        <v>2</v>
      </c>
      <c r="AK63" s="2" t="s">
        <v>890</v>
      </c>
      <c r="AL63" s="2">
        <v>2</v>
      </c>
      <c r="AM63" s="2" t="s">
        <v>891</v>
      </c>
      <c r="AN63" s="2">
        <v>2</v>
      </c>
      <c r="AO63" s="2" t="s">
        <v>892</v>
      </c>
      <c r="AP63" s="2">
        <v>2</v>
      </c>
      <c r="AQ63" s="2" t="s">
        <v>893</v>
      </c>
      <c r="AR63" s="2">
        <v>4</v>
      </c>
    </row>
    <row r="64" spans="1:44" x14ac:dyDescent="0.25">
      <c r="A64" s="2">
        <v>49</v>
      </c>
      <c r="B64" s="2" t="s">
        <v>894</v>
      </c>
      <c r="C64" s="2" t="s">
        <v>895</v>
      </c>
      <c r="D64" s="2">
        <v>1</v>
      </c>
      <c r="E64" s="2" t="s">
        <v>896</v>
      </c>
      <c r="F64" s="2">
        <v>1</v>
      </c>
      <c r="G64" s="2" t="s">
        <v>897</v>
      </c>
      <c r="H64" s="2">
        <v>2</v>
      </c>
      <c r="I64" s="2" t="s">
        <v>898</v>
      </c>
      <c r="J64" s="2">
        <v>1</v>
      </c>
      <c r="K64" s="2" t="s">
        <v>899</v>
      </c>
      <c r="L64" s="2">
        <v>4</v>
      </c>
      <c r="M64" s="2" t="s">
        <v>900</v>
      </c>
      <c r="N64" s="2">
        <v>1</v>
      </c>
      <c r="O64" s="2" t="s">
        <v>901</v>
      </c>
      <c r="P64" s="2">
        <v>3</v>
      </c>
      <c r="Q64" s="2" t="s">
        <v>902</v>
      </c>
      <c r="R64" s="2">
        <v>3</v>
      </c>
      <c r="S64" s="2" t="s">
        <v>903</v>
      </c>
      <c r="T64" s="2">
        <v>3</v>
      </c>
      <c r="U64" s="2" t="s">
        <v>904</v>
      </c>
      <c r="V64" s="2">
        <v>3</v>
      </c>
      <c r="W64" s="2" t="s">
        <v>905</v>
      </c>
      <c r="X64" s="2">
        <v>3</v>
      </c>
      <c r="Y64" s="2" t="s">
        <v>906</v>
      </c>
      <c r="Z64" s="2">
        <v>3</v>
      </c>
      <c r="AA64" s="2" t="s">
        <v>907</v>
      </c>
      <c r="AB64" s="2">
        <v>3</v>
      </c>
      <c r="AC64" s="2" t="s">
        <v>908</v>
      </c>
      <c r="AD64" s="2">
        <v>3</v>
      </c>
      <c r="AE64" s="2" t="s">
        <v>909</v>
      </c>
      <c r="AF64" s="2">
        <v>3</v>
      </c>
      <c r="AG64" s="2" t="s">
        <v>910</v>
      </c>
      <c r="AH64" s="2">
        <v>3</v>
      </c>
      <c r="AI64" s="2" t="s">
        <v>911</v>
      </c>
      <c r="AJ64" s="2">
        <v>3</v>
      </c>
      <c r="AK64" s="2" t="s">
        <v>912</v>
      </c>
      <c r="AL64" s="2">
        <v>3</v>
      </c>
      <c r="AM64" s="2" t="s">
        <v>912</v>
      </c>
      <c r="AN64" s="2">
        <v>3</v>
      </c>
      <c r="AO64" s="2" t="s">
        <v>913</v>
      </c>
      <c r="AP64" s="2">
        <v>3</v>
      </c>
      <c r="AQ64" s="2" t="s">
        <v>914</v>
      </c>
      <c r="AR64" s="2">
        <v>3</v>
      </c>
    </row>
    <row r="65" spans="1:44" x14ac:dyDescent="0.25">
      <c r="A65" s="2">
        <v>49</v>
      </c>
      <c r="B65" s="2" t="s">
        <v>894</v>
      </c>
      <c r="C65" s="2"/>
      <c r="D65" s="2">
        <v>0</v>
      </c>
      <c r="E65" s="2"/>
      <c r="F65" s="2">
        <v>0</v>
      </c>
      <c r="G65" s="2" t="s">
        <v>915</v>
      </c>
      <c r="H65" s="2">
        <v>3</v>
      </c>
      <c r="I65" s="2"/>
      <c r="J65" s="2">
        <v>0</v>
      </c>
      <c r="K65" s="2"/>
      <c r="L65" s="2">
        <v>0</v>
      </c>
      <c r="M65" s="2"/>
      <c r="N65" s="2">
        <v>0</v>
      </c>
      <c r="O65" s="2"/>
      <c r="P65" s="2">
        <v>0</v>
      </c>
      <c r="Q65" s="2"/>
      <c r="R65" s="2">
        <v>0</v>
      </c>
      <c r="S65" s="2"/>
      <c r="T65" s="2">
        <v>0</v>
      </c>
      <c r="U65" s="2"/>
      <c r="V65" s="2">
        <v>0</v>
      </c>
      <c r="W65" s="2"/>
      <c r="X65" s="2">
        <v>0</v>
      </c>
      <c r="Y65" s="2"/>
      <c r="Z65" s="2">
        <v>0</v>
      </c>
      <c r="AA65" s="2"/>
      <c r="AB65" s="2">
        <v>0</v>
      </c>
      <c r="AC65" s="2"/>
      <c r="AD65" s="2">
        <v>0</v>
      </c>
      <c r="AE65" s="2"/>
      <c r="AF65" s="2">
        <v>0</v>
      </c>
      <c r="AG65" s="2"/>
      <c r="AH65" s="2">
        <v>0</v>
      </c>
      <c r="AI65" s="2"/>
      <c r="AJ65" s="2">
        <v>0</v>
      </c>
      <c r="AK65" s="2"/>
      <c r="AL65" s="2">
        <v>0</v>
      </c>
      <c r="AM65" s="2"/>
      <c r="AN65" s="2">
        <v>0</v>
      </c>
      <c r="AO65" s="2"/>
      <c r="AP65" s="2">
        <v>0</v>
      </c>
      <c r="AQ65" s="2"/>
      <c r="AR65" s="2">
        <v>0</v>
      </c>
    </row>
    <row r="66" spans="1:44" x14ac:dyDescent="0.25">
      <c r="A66" s="2">
        <v>50</v>
      </c>
      <c r="B66" s="2" t="s">
        <v>916</v>
      </c>
      <c r="C66" s="2" t="s">
        <v>917</v>
      </c>
      <c r="D66" s="2">
        <v>1</v>
      </c>
      <c r="E66" s="2" t="s">
        <v>917</v>
      </c>
      <c r="F66" s="2">
        <v>1</v>
      </c>
      <c r="G66" s="2" t="s">
        <v>918</v>
      </c>
      <c r="H66" s="2">
        <v>1</v>
      </c>
      <c r="I66" s="2" t="s">
        <v>919</v>
      </c>
      <c r="J66" s="2">
        <v>2</v>
      </c>
      <c r="K66" s="2" t="s">
        <v>919</v>
      </c>
      <c r="L66" s="2">
        <v>2</v>
      </c>
      <c r="M66" s="2" t="s">
        <v>920</v>
      </c>
      <c r="N66" s="2">
        <v>2</v>
      </c>
      <c r="O66" s="2" t="s">
        <v>921</v>
      </c>
      <c r="P66" s="2">
        <v>2</v>
      </c>
      <c r="Q66" s="2" t="s">
        <v>922</v>
      </c>
      <c r="R66" s="2">
        <v>2</v>
      </c>
      <c r="S66" s="2" t="s">
        <v>922</v>
      </c>
      <c r="T66" s="2">
        <v>2</v>
      </c>
      <c r="U66" s="2" t="s">
        <v>923</v>
      </c>
      <c r="V66" s="2">
        <v>2</v>
      </c>
      <c r="W66" s="2" t="s">
        <v>923</v>
      </c>
      <c r="X66" s="2">
        <v>2</v>
      </c>
      <c r="Y66" s="2" t="s">
        <v>924</v>
      </c>
      <c r="Z66" s="2">
        <v>2</v>
      </c>
      <c r="AA66" s="2" t="s">
        <v>925</v>
      </c>
      <c r="AB66" s="2">
        <v>1</v>
      </c>
      <c r="AC66" s="2" t="s">
        <v>925</v>
      </c>
      <c r="AD66" s="2">
        <v>1</v>
      </c>
      <c r="AE66" s="2" t="s">
        <v>925</v>
      </c>
      <c r="AF66" s="2">
        <v>1</v>
      </c>
      <c r="AG66" s="2" t="s">
        <v>926</v>
      </c>
      <c r="AH66" s="2">
        <v>1</v>
      </c>
      <c r="AI66" s="2" t="s">
        <v>925</v>
      </c>
      <c r="AJ66" s="2">
        <v>1</v>
      </c>
      <c r="AK66" s="2" t="s">
        <v>927</v>
      </c>
      <c r="AL66" s="2">
        <v>1</v>
      </c>
      <c r="AM66" s="2" t="s">
        <v>928</v>
      </c>
      <c r="AN66" s="2">
        <v>1</v>
      </c>
      <c r="AO66" s="2" t="s">
        <v>929</v>
      </c>
      <c r="AP66" s="2">
        <v>1</v>
      </c>
      <c r="AQ66" s="2" t="s">
        <v>930</v>
      </c>
      <c r="AR66" s="2">
        <v>1</v>
      </c>
    </row>
    <row r="67" spans="1:44" x14ac:dyDescent="0.25">
      <c r="A67" s="2">
        <v>51</v>
      </c>
      <c r="B67" s="2" t="s">
        <v>931</v>
      </c>
      <c r="C67" s="2" t="s">
        <v>932</v>
      </c>
      <c r="D67" s="2">
        <v>1</v>
      </c>
      <c r="E67" s="2" t="s">
        <v>933</v>
      </c>
      <c r="F67" s="2">
        <v>1</v>
      </c>
      <c r="G67" s="2" t="s">
        <v>934</v>
      </c>
      <c r="H67" s="2">
        <v>2</v>
      </c>
      <c r="I67" s="2" t="s">
        <v>935</v>
      </c>
      <c r="J67" s="2">
        <v>1</v>
      </c>
      <c r="K67" s="2" t="s">
        <v>936</v>
      </c>
      <c r="L67" s="2">
        <v>1</v>
      </c>
      <c r="M67" s="2" t="s">
        <v>937</v>
      </c>
      <c r="N67" s="2">
        <v>1</v>
      </c>
      <c r="O67" s="2" t="s">
        <v>938</v>
      </c>
      <c r="P67" s="2">
        <v>-1</v>
      </c>
      <c r="Q67" s="2" t="s">
        <v>939</v>
      </c>
      <c r="R67" s="2">
        <v>-1</v>
      </c>
      <c r="S67" s="2" t="s">
        <v>939</v>
      </c>
      <c r="T67" s="2">
        <v>-1</v>
      </c>
      <c r="U67" s="2" t="s">
        <v>940</v>
      </c>
      <c r="V67" s="2">
        <v>3</v>
      </c>
      <c r="W67" s="2" t="s">
        <v>941</v>
      </c>
      <c r="X67" s="2">
        <v>3</v>
      </c>
      <c r="Y67" s="2" t="s">
        <v>942</v>
      </c>
      <c r="Z67" s="2">
        <v>3</v>
      </c>
      <c r="AA67" s="2" t="s">
        <v>943</v>
      </c>
      <c r="AB67" s="2">
        <v>4</v>
      </c>
      <c r="AC67" s="2" t="s">
        <v>944</v>
      </c>
      <c r="AD67" s="2">
        <v>-1</v>
      </c>
      <c r="AE67" s="2" t="s">
        <v>945</v>
      </c>
      <c r="AF67" s="2">
        <v>-1</v>
      </c>
      <c r="AG67" s="2" t="s">
        <v>946</v>
      </c>
      <c r="AH67" s="2">
        <v>-1</v>
      </c>
      <c r="AI67" s="2" t="s">
        <v>944</v>
      </c>
      <c r="AJ67" s="2">
        <v>-1</v>
      </c>
      <c r="AK67" s="2" t="s">
        <v>947</v>
      </c>
      <c r="AL67" s="2">
        <v>1</v>
      </c>
      <c r="AM67" s="2" t="s">
        <v>948</v>
      </c>
      <c r="AN67" s="2">
        <v>-1</v>
      </c>
      <c r="AO67" s="2" t="s">
        <v>949</v>
      </c>
      <c r="AP67" s="2">
        <v>-1</v>
      </c>
      <c r="AQ67" s="2" t="s">
        <v>950</v>
      </c>
      <c r="AR67" s="2">
        <v>5</v>
      </c>
    </row>
    <row r="68" spans="1:44" x14ac:dyDescent="0.25">
      <c r="A68" s="2">
        <v>52</v>
      </c>
      <c r="B68" s="2" t="s">
        <v>951</v>
      </c>
      <c r="C68" s="2" t="s">
        <v>952</v>
      </c>
      <c r="D68" s="2">
        <v>1</v>
      </c>
      <c r="E68" s="2" t="s">
        <v>953</v>
      </c>
      <c r="F68" s="2">
        <v>1</v>
      </c>
      <c r="G68" s="2" t="s">
        <v>954</v>
      </c>
      <c r="H68" s="2">
        <v>2</v>
      </c>
      <c r="I68" s="2" t="s">
        <v>955</v>
      </c>
      <c r="J68" s="2">
        <v>-1</v>
      </c>
      <c r="K68" s="2" t="s">
        <v>956</v>
      </c>
      <c r="L68" s="2">
        <v>-1</v>
      </c>
      <c r="M68" s="2" t="s">
        <v>957</v>
      </c>
      <c r="N68" s="2">
        <v>3</v>
      </c>
      <c r="O68" s="2" t="s">
        <v>958</v>
      </c>
      <c r="P68" s="2">
        <v>3</v>
      </c>
      <c r="Q68" s="2" t="s">
        <v>959</v>
      </c>
      <c r="R68" s="2">
        <v>3</v>
      </c>
      <c r="S68" s="2" t="s">
        <v>960</v>
      </c>
      <c r="T68" s="2">
        <v>3</v>
      </c>
      <c r="U68" s="2" t="s">
        <v>961</v>
      </c>
      <c r="V68" s="2">
        <v>4</v>
      </c>
      <c r="W68" s="2" t="s">
        <v>962</v>
      </c>
      <c r="X68" s="2">
        <v>4</v>
      </c>
      <c r="Y68" s="2" t="s">
        <v>963</v>
      </c>
      <c r="Z68" s="2">
        <v>4</v>
      </c>
      <c r="AA68" s="2" t="s">
        <v>964</v>
      </c>
      <c r="AB68" s="2">
        <v>-1</v>
      </c>
      <c r="AC68" s="2" t="s">
        <v>964</v>
      </c>
      <c r="AD68" s="2">
        <v>-1</v>
      </c>
      <c r="AE68" s="2" t="s">
        <v>964</v>
      </c>
      <c r="AF68" s="2">
        <v>-1</v>
      </c>
      <c r="AG68" s="2" t="s">
        <v>964</v>
      </c>
      <c r="AH68" s="2">
        <v>-1</v>
      </c>
      <c r="AI68" s="2" t="s">
        <v>964</v>
      </c>
      <c r="AJ68" s="2">
        <v>-1</v>
      </c>
      <c r="AK68" s="2" t="s">
        <v>965</v>
      </c>
      <c r="AL68" s="2">
        <v>5</v>
      </c>
      <c r="AM68" s="2" t="s">
        <v>966</v>
      </c>
      <c r="AN68" s="2">
        <v>5</v>
      </c>
      <c r="AO68" s="2" t="s">
        <v>967</v>
      </c>
      <c r="AP68" s="2">
        <v>-1</v>
      </c>
      <c r="AQ68" s="2" t="s">
        <v>968</v>
      </c>
      <c r="AR68" s="2">
        <v>6</v>
      </c>
    </row>
    <row r="69" spans="1:44" x14ac:dyDescent="0.25">
      <c r="A69" s="2">
        <v>53</v>
      </c>
      <c r="B69" s="2" t="s">
        <v>969</v>
      </c>
      <c r="C69" s="2" t="s">
        <v>970</v>
      </c>
      <c r="D69" s="2">
        <v>1</v>
      </c>
      <c r="E69" s="2" t="s">
        <v>971</v>
      </c>
      <c r="F69" s="2">
        <v>1</v>
      </c>
      <c r="G69" s="2" t="s">
        <v>972</v>
      </c>
      <c r="H69" s="2">
        <v>1</v>
      </c>
      <c r="I69" s="2" t="s">
        <v>973</v>
      </c>
      <c r="J69" s="2">
        <v>1</v>
      </c>
      <c r="K69" s="2" t="s">
        <v>974</v>
      </c>
      <c r="L69" s="2">
        <v>1</v>
      </c>
      <c r="M69" s="2" t="s">
        <v>975</v>
      </c>
      <c r="N69" s="2">
        <v>1</v>
      </c>
      <c r="O69" s="2" t="s">
        <v>976</v>
      </c>
      <c r="P69" s="2">
        <v>2</v>
      </c>
      <c r="Q69" s="2" t="s">
        <v>977</v>
      </c>
      <c r="R69" s="2">
        <v>2</v>
      </c>
      <c r="S69" s="2" t="s">
        <v>978</v>
      </c>
      <c r="T69" s="2">
        <v>2</v>
      </c>
      <c r="U69" s="2" t="s">
        <v>979</v>
      </c>
      <c r="V69" s="2">
        <v>1</v>
      </c>
      <c r="W69" s="2" t="s">
        <v>980</v>
      </c>
      <c r="X69" s="2">
        <v>1</v>
      </c>
      <c r="Y69" s="2" t="s">
        <v>974</v>
      </c>
      <c r="Z69" s="2">
        <v>1</v>
      </c>
      <c r="AA69" s="2" t="s">
        <v>981</v>
      </c>
      <c r="AB69" s="2">
        <v>1</v>
      </c>
      <c r="AC69" s="2" t="s">
        <v>981</v>
      </c>
      <c r="AD69" s="2">
        <v>1</v>
      </c>
      <c r="AE69" s="2" t="s">
        <v>981</v>
      </c>
      <c r="AF69" s="2">
        <v>1</v>
      </c>
      <c r="AG69" s="2" t="s">
        <v>982</v>
      </c>
      <c r="AH69" s="2">
        <v>1</v>
      </c>
      <c r="AI69" s="2" t="s">
        <v>981</v>
      </c>
      <c r="AJ69" s="2">
        <v>1</v>
      </c>
      <c r="AK69" s="2" t="s">
        <v>983</v>
      </c>
      <c r="AL69" s="2">
        <v>1</v>
      </c>
      <c r="AM69" s="2" t="s">
        <v>982</v>
      </c>
      <c r="AN69" s="2">
        <v>1</v>
      </c>
      <c r="AO69" s="2" t="s">
        <v>974</v>
      </c>
      <c r="AP69" s="2">
        <v>1</v>
      </c>
      <c r="AQ69" s="2" t="s">
        <v>984</v>
      </c>
      <c r="AR69" s="2">
        <v>3</v>
      </c>
    </row>
    <row r="70" spans="1:44" x14ac:dyDescent="0.25">
      <c r="A70" s="2">
        <v>54</v>
      </c>
      <c r="B70" s="2" t="s">
        <v>985</v>
      </c>
      <c r="C70" s="2" t="s">
        <v>986</v>
      </c>
      <c r="D70" s="2">
        <v>1</v>
      </c>
      <c r="E70" s="2" t="s">
        <v>986</v>
      </c>
      <c r="F70" s="2">
        <v>1</v>
      </c>
      <c r="G70" s="2" t="s">
        <v>987</v>
      </c>
      <c r="H70" s="2">
        <v>2</v>
      </c>
      <c r="I70" s="2" t="s">
        <v>988</v>
      </c>
      <c r="J70" s="2">
        <v>2</v>
      </c>
      <c r="K70" s="2" t="s">
        <v>989</v>
      </c>
      <c r="L70" s="2">
        <v>2</v>
      </c>
      <c r="M70" s="2" t="s">
        <v>990</v>
      </c>
      <c r="N70" s="2">
        <v>2</v>
      </c>
      <c r="O70" s="2" t="s">
        <v>991</v>
      </c>
      <c r="P70" s="2">
        <v>2</v>
      </c>
      <c r="Q70" s="2" t="s">
        <v>992</v>
      </c>
      <c r="R70" s="2">
        <v>2</v>
      </c>
      <c r="S70" s="2" t="s">
        <v>992</v>
      </c>
      <c r="T70" s="2">
        <v>2</v>
      </c>
      <c r="U70" s="2" t="s">
        <v>991</v>
      </c>
      <c r="V70" s="2">
        <v>2</v>
      </c>
      <c r="W70" s="2" t="s">
        <v>991</v>
      </c>
      <c r="X70" s="2">
        <v>2</v>
      </c>
      <c r="Y70" s="2" t="s">
        <v>992</v>
      </c>
      <c r="Z70" s="2">
        <v>2</v>
      </c>
      <c r="AA70" s="2" t="s">
        <v>992</v>
      </c>
      <c r="AB70" s="2">
        <v>2</v>
      </c>
      <c r="AC70" s="2" t="s">
        <v>992</v>
      </c>
      <c r="AD70" s="2">
        <v>2</v>
      </c>
      <c r="AE70" s="2" t="s">
        <v>992</v>
      </c>
      <c r="AF70" s="2">
        <v>2</v>
      </c>
      <c r="AG70" s="2" t="s">
        <v>992</v>
      </c>
      <c r="AH70" s="2">
        <v>2</v>
      </c>
      <c r="AI70" s="2" t="s">
        <v>992</v>
      </c>
      <c r="AJ70" s="2">
        <v>2</v>
      </c>
      <c r="AK70" s="2" t="s">
        <v>993</v>
      </c>
      <c r="AL70" s="2">
        <v>2</v>
      </c>
      <c r="AM70" s="2" t="s">
        <v>992</v>
      </c>
      <c r="AN70" s="2">
        <v>2</v>
      </c>
      <c r="AO70" s="2" t="s">
        <v>994</v>
      </c>
      <c r="AP70" s="2">
        <v>2</v>
      </c>
      <c r="AQ70" s="2" t="s">
        <v>995</v>
      </c>
      <c r="AR70" s="2">
        <v>2</v>
      </c>
    </row>
    <row r="71" spans="1:44" x14ac:dyDescent="0.25">
      <c r="A71" s="2">
        <v>55</v>
      </c>
      <c r="B71" s="2" t="s">
        <v>996</v>
      </c>
      <c r="C71" s="2" t="s">
        <v>997</v>
      </c>
      <c r="D71" s="2">
        <v>1</v>
      </c>
      <c r="E71" s="2" t="s">
        <v>997</v>
      </c>
      <c r="F71" s="2">
        <v>1</v>
      </c>
      <c r="G71" s="2" t="s">
        <v>998</v>
      </c>
      <c r="H71" s="2">
        <v>2</v>
      </c>
      <c r="I71" s="2" t="s">
        <v>999</v>
      </c>
      <c r="J71" s="2">
        <v>3</v>
      </c>
      <c r="K71" s="2" t="s">
        <v>1000</v>
      </c>
      <c r="L71" s="2">
        <v>-1</v>
      </c>
      <c r="M71" s="2" t="s">
        <v>1001</v>
      </c>
      <c r="N71" s="2">
        <v>-1</v>
      </c>
      <c r="O71" s="2" t="s">
        <v>1002</v>
      </c>
      <c r="P71" s="2">
        <v>1</v>
      </c>
      <c r="Q71" s="2" t="s">
        <v>1003</v>
      </c>
      <c r="R71" s="2">
        <v>1</v>
      </c>
      <c r="S71" s="2" t="s">
        <v>1004</v>
      </c>
      <c r="T71" s="2">
        <v>1</v>
      </c>
      <c r="U71" s="2" t="s">
        <v>1005</v>
      </c>
      <c r="V71" s="2">
        <v>1</v>
      </c>
      <c r="W71" s="2" t="s">
        <v>1006</v>
      </c>
      <c r="X71" s="2">
        <v>1</v>
      </c>
      <c r="Y71" s="2" t="s">
        <v>1007</v>
      </c>
      <c r="Z71" s="2">
        <v>1</v>
      </c>
      <c r="AA71" s="2" t="s">
        <v>1008</v>
      </c>
      <c r="AB71" s="2">
        <v>1</v>
      </c>
      <c r="AC71" s="2" t="s">
        <v>1009</v>
      </c>
      <c r="AD71" s="2">
        <v>1</v>
      </c>
      <c r="AE71" s="2" t="s">
        <v>1009</v>
      </c>
      <c r="AF71" s="2">
        <v>1</v>
      </c>
      <c r="AG71" s="2" t="s">
        <v>1010</v>
      </c>
      <c r="AH71" s="2">
        <v>1</v>
      </c>
      <c r="AI71" s="2" t="s">
        <v>1009</v>
      </c>
      <c r="AJ71" s="2">
        <v>1</v>
      </c>
      <c r="AK71" s="2" t="s">
        <v>1011</v>
      </c>
      <c r="AL71" s="2">
        <v>1</v>
      </c>
      <c r="AM71" s="2" t="s">
        <v>1011</v>
      </c>
      <c r="AN71" s="2">
        <v>1</v>
      </c>
      <c r="AO71" s="2" t="s">
        <v>1000</v>
      </c>
      <c r="AP71" s="2">
        <v>-1</v>
      </c>
      <c r="AQ71" s="2" t="s">
        <v>1012</v>
      </c>
      <c r="AR71" s="2">
        <v>2</v>
      </c>
    </row>
    <row r="72" spans="1:44" x14ac:dyDescent="0.25">
      <c r="A72" s="2">
        <v>56</v>
      </c>
      <c r="B72" s="2" t="s">
        <v>1013</v>
      </c>
      <c r="C72" s="2" t="s">
        <v>1014</v>
      </c>
      <c r="D72" s="2">
        <v>1</v>
      </c>
      <c r="E72" s="2" t="s">
        <v>1015</v>
      </c>
      <c r="F72" s="2">
        <v>1</v>
      </c>
      <c r="G72" s="2" t="s">
        <v>1016</v>
      </c>
      <c r="H72" s="2">
        <v>2</v>
      </c>
      <c r="I72" s="2" t="s">
        <v>1017</v>
      </c>
      <c r="J72" s="2">
        <v>2</v>
      </c>
      <c r="K72" s="2" t="s">
        <v>1018</v>
      </c>
      <c r="L72" s="2">
        <v>2</v>
      </c>
      <c r="M72" s="2" t="s">
        <v>1019</v>
      </c>
      <c r="N72" s="2">
        <v>2</v>
      </c>
      <c r="O72" s="2" t="s">
        <v>1020</v>
      </c>
      <c r="P72" s="2">
        <v>3</v>
      </c>
      <c r="Q72" s="2" t="s">
        <v>1021</v>
      </c>
      <c r="R72" s="2">
        <v>3</v>
      </c>
      <c r="S72" s="2" t="s">
        <v>1021</v>
      </c>
      <c r="T72" s="2">
        <v>3</v>
      </c>
      <c r="U72" s="2" t="s">
        <v>1022</v>
      </c>
      <c r="V72" s="2">
        <v>3</v>
      </c>
      <c r="W72" s="2" t="s">
        <v>1023</v>
      </c>
      <c r="X72" s="2">
        <v>3</v>
      </c>
      <c r="Y72" s="2" t="s">
        <v>92</v>
      </c>
      <c r="Z72" s="2">
        <v>3</v>
      </c>
      <c r="AA72" s="2" t="s">
        <v>1011</v>
      </c>
      <c r="AB72" s="2">
        <v>2</v>
      </c>
      <c r="AC72" s="2" t="s">
        <v>1024</v>
      </c>
      <c r="AD72" s="2">
        <v>2</v>
      </c>
      <c r="AE72" s="2" t="s">
        <v>1011</v>
      </c>
      <c r="AF72" s="2">
        <v>2</v>
      </c>
      <c r="AG72" s="2" t="s">
        <v>1011</v>
      </c>
      <c r="AH72" s="2">
        <v>2</v>
      </c>
      <c r="AI72" s="2" t="s">
        <v>1011</v>
      </c>
      <c r="AJ72" s="2">
        <v>2</v>
      </c>
      <c r="AK72" s="2" t="s">
        <v>1025</v>
      </c>
      <c r="AL72" s="2">
        <v>2</v>
      </c>
      <c r="AM72" s="2" t="s">
        <v>1026</v>
      </c>
      <c r="AN72" s="2">
        <v>2</v>
      </c>
      <c r="AO72" s="2" t="s">
        <v>1011</v>
      </c>
      <c r="AP72" s="2">
        <v>2</v>
      </c>
      <c r="AQ72" s="2" t="s">
        <v>1027</v>
      </c>
      <c r="AR72" s="2">
        <v>4</v>
      </c>
    </row>
    <row r="73" spans="1:44" x14ac:dyDescent="0.25">
      <c r="A73" s="2">
        <v>57</v>
      </c>
      <c r="B73" s="2" t="s">
        <v>1028</v>
      </c>
      <c r="C73" s="2" t="s">
        <v>1029</v>
      </c>
      <c r="D73" s="2">
        <v>1</v>
      </c>
      <c r="E73" s="2" t="s">
        <v>1029</v>
      </c>
      <c r="F73" s="2">
        <v>1</v>
      </c>
      <c r="G73" s="2" t="s">
        <v>1030</v>
      </c>
      <c r="H73" s="2">
        <v>1</v>
      </c>
      <c r="I73" s="2" t="s">
        <v>1031</v>
      </c>
      <c r="J73" s="2">
        <v>1</v>
      </c>
      <c r="K73" s="2" t="s">
        <v>1032</v>
      </c>
      <c r="L73" s="2">
        <v>1</v>
      </c>
      <c r="M73" s="2" t="s">
        <v>1033</v>
      </c>
      <c r="N73" s="2">
        <v>1</v>
      </c>
      <c r="O73" s="2" t="s">
        <v>1034</v>
      </c>
      <c r="P73" s="2">
        <v>1</v>
      </c>
      <c r="Q73" s="2" t="s">
        <v>1035</v>
      </c>
      <c r="R73" s="2">
        <v>1</v>
      </c>
      <c r="S73" s="2" t="s">
        <v>1035</v>
      </c>
      <c r="T73" s="2">
        <v>1</v>
      </c>
      <c r="U73" s="2" t="s">
        <v>1036</v>
      </c>
      <c r="V73" s="2">
        <v>1</v>
      </c>
      <c r="W73" s="2" t="s">
        <v>1036</v>
      </c>
      <c r="X73" s="2">
        <v>1</v>
      </c>
      <c r="Y73" s="2" t="s">
        <v>1037</v>
      </c>
      <c r="Z73" s="2">
        <v>1</v>
      </c>
      <c r="AA73" s="2" t="s">
        <v>1038</v>
      </c>
      <c r="AB73" s="2">
        <v>1</v>
      </c>
      <c r="AC73" s="2" t="s">
        <v>1038</v>
      </c>
      <c r="AD73" s="2">
        <v>1</v>
      </c>
      <c r="AE73" s="2" t="s">
        <v>1038</v>
      </c>
      <c r="AF73" s="2">
        <v>1</v>
      </c>
      <c r="AG73" s="2" t="s">
        <v>1038</v>
      </c>
      <c r="AH73" s="2">
        <v>1</v>
      </c>
      <c r="AI73" s="2" t="s">
        <v>1038</v>
      </c>
      <c r="AJ73" s="2">
        <v>1</v>
      </c>
      <c r="AK73" s="2" t="s">
        <v>1039</v>
      </c>
      <c r="AL73" s="2">
        <v>1</v>
      </c>
      <c r="AM73" s="2" t="s">
        <v>1040</v>
      </c>
      <c r="AN73" s="2">
        <v>1</v>
      </c>
      <c r="AO73" s="2" t="s">
        <v>1041</v>
      </c>
      <c r="AP73" s="2">
        <v>1</v>
      </c>
      <c r="AQ73" s="2" t="s">
        <v>1042</v>
      </c>
      <c r="AR73" s="2">
        <v>1</v>
      </c>
    </row>
    <row r="74" spans="1:44" x14ac:dyDescent="0.25">
      <c r="A74" s="2">
        <v>58</v>
      </c>
      <c r="B74" s="2" t="s">
        <v>1043</v>
      </c>
      <c r="C74" s="2" t="s">
        <v>1044</v>
      </c>
      <c r="D74" s="2">
        <v>1</v>
      </c>
      <c r="E74" s="2" t="s">
        <v>1044</v>
      </c>
      <c r="F74" s="2">
        <v>1</v>
      </c>
      <c r="G74" s="2" t="s">
        <v>1045</v>
      </c>
      <c r="H74" s="2">
        <v>3</v>
      </c>
      <c r="I74" s="2" t="s">
        <v>1046</v>
      </c>
      <c r="J74" s="2">
        <v>-1</v>
      </c>
      <c r="K74" s="2" t="s">
        <v>1046</v>
      </c>
      <c r="L74" s="2">
        <v>-1</v>
      </c>
      <c r="M74" s="2" t="s">
        <v>1047</v>
      </c>
      <c r="N74" s="2">
        <v>-1</v>
      </c>
      <c r="O74" s="2" t="s">
        <v>1048</v>
      </c>
      <c r="P74" s="2">
        <v>-1</v>
      </c>
      <c r="Q74" s="2" t="s">
        <v>1046</v>
      </c>
      <c r="R74" s="2">
        <v>-1</v>
      </c>
      <c r="S74" s="2" t="s">
        <v>1046</v>
      </c>
      <c r="T74" s="2">
        <v>-1</v>
      </c>
      <c r="U74" s="2" t="s">
        <v>1048</v>
      </c>
      <c r="V74" s="2">
        <v>-1</v>
      </c>
      <c r="W74" s="2" t="s">
        <v>1048</v>
      </c>
      <c r="X74" s="2">
        <v>-1</v>
      </c>
      <c r="Y74" s="2" t="s">
        <v>1046</v>
      </c>
      <c r="Z74" s="2">
        <v>-1</v>
      </c>
      <c r="AA74" s="2" t="s">
        <v>1046</v>
      </c>
      <c r="AB74" s="2">
        <v>-1</v>
      </c>
      <c r="AC74" s="2" t="s">
        <v>1046</v>
      </c>
      <c r="AD74" s="2">
        <v>-1</v>
      </c>
      <c r="AE74" s="2" t="s">
        <v>1046</v>
      </c>
      <c r="AF74" s="2">
        <v>-1</v>
      </c>
      <c r="AG74" s="2" t="s">
        <v>1046</v>
      </c>
      <c r="AH74" s="2">
        <v>-1</v>
      </c>
      <c r="AI74" s="2" t="s">
        <v>1046</v>
      </c>
      <c r="AJ74" s="2">
        <v>-1</v>
      </c>
      <c r="AK74" s="2" t="s">
        <v>1049</v>
      </c>
      <c r="AL74" s="2">
        <v>-1</v>
      </c>
      <c r="AM74" s="2" t="s">
        <v>1049</v>
      </c>
      <c r="AN74" s="2">
        <v>-1</v>
      </c>
      <c r="AO74" s="2" t="s">
        <v>1049</v>
      </c>
      <c r="AP74" s="2">
        <v>-1</v>
      </c>
      <c r="AQ74" s="2" t="s">
        <v>1050</v>
      </c>
      <c r="AR74" s="2">
        <v>-1</v>
      </c>
    </row>
    <row r="75" spans="1:44" x14ac:dyDescent="0.25">
      <c r="A75" s="2">
        <v>58</v>
      </c>
      <c r="B75" s="2" t="s">
        <v>1043</v>
      </c>
      <c r="C75" s="2"/>
      <c r="D75" s="2">
        <v>0</v>
      </c>
      <c r="E75" s="2" t="s">
        <v>1051</v>
      </c>
      <c r="F75" s="2">
        <v>2</v>
      </c>
      <c r="G75" s="2"/>
      <c r="H75" s="2">
        <v>0</v>
      </c>
      <c r="I75" s="2"/>
      <c r="J75" s="2">
        <v>0</v>
      </c>
      <c r="K75" s="2"/>
      <c r="L75" s="2">
        <v>0</v>
      </c>
      <c r="M75" s="2"/>
      <c r="N75" s="2">
        <v>0</v>
      </c>
      <c r="O75" s="2"/>
      <c r="P75" s="2">
        <v>0</v>
      </c>
      <c r="Q75" s="2"/>
      <c r="R75" s="2">
        <v>0</v>
      </c>
      <c r="S75" s="2"/>
      <c r="T75" s="2">
        <v>0</v>
      </c>
      <c r="U75" s="2"/>
      <c r="V75" s="2">
        <v>0</v>
      </c>
      <c r="W75" s="2"/>
      <c r="X75" s="2">
        <v>0</v>
      </c>
      <c r="Y75" s="2"/>
      <c r="Z75" s="2">
        <v>0</v>
      </c>
      <c r="AA75" s="2"/>
      <c r="AB75" s="2">
        <v>0</v>
      </c>
      <c r="AC75" s="2"/>
      <c r="AD75" s="2">
        <v>0</v>
      </c>
      <c r="AE75" s="2"/>
      <c r="AF75" s="2">
        <v>0</v>
      </c>
      <c r="AG75" s="2"/>
      <c r="AH75" s="2">
        <v>0</v>
      </c>
      <c r="AI75" s="2"/>
      <c r="AJ75" s="2">
        <v>0</v>
      </c>
      <c r="AK75" s="2"/>
      <c r="AL75" s="2">
        <v>0</v>
      </c>
      <c r="AM75" s="2"/>
      <c r="AN75" s="2">
        <v>0</v>
      </c>
      <c r="AO75" s="2"/>
      <c r="AP75" s="2">
        <v>0</v>
      </c>
      <c r="AQ75" s="2"/>
      <c r="AR75" s="2">
        <v>0</v>
      </c>
    </row>
    <row r="76" spans="1:44" x14ac:dyDescent="0.25">
      <c r="A76" s="2">
        <v>59</v>
      </c>
      <c r="B76" s="2" t="s">
        <v>1052</v>
      </c>
      <c r="C76" s="2" t="s">
        <v>1053</v>
      </c>
      <c r="D76" s="2">
        <v>-1</v>
      </c>
      <c r="E76" s="2" t="s">
        <v>1054</v>
      </c>
      <c r="F76" s="2">
        <v>1</v>
      </c>
      <c r="G76" s="2" t="s">
        <v>1055</v>
      </c>
      <c r="H76" s="2">
        <v>1</v>
      </c>
      <c r="I76" s="2" t="s">
        <v>1056</v>
      </c>
      <c r="J76" s="2">
        <v>1</v>
      </c>
      <c r="K76" s="2" t="s">
        <v>1057</v>
      </c>
      <c r="L76" s="2">
        <v>-1</v>
      </c>
      <c r="M76" s="2" t="s">
        <v>1058</v>
      </c>
      <c r="N76" s="2">
        <v>-1</v>
      </c>
      <c r="O76" s="2" t="s">
        <v>1059</v>
      </c>
      <c r="P76" s="2">
        <v>1</v>
      </c>
      <c r="Q76" s="2" t="s">
        <v>1060</v>
      </c>
      <c r="R76" s="2">
        <v>1</v>
      </c>
      <c r="S76" s="2" t="s">
        <v>1061</v>
      </c>
      <c r="T76" s="2">
        <v>1</v>
      </c>
      <c r="U76" s="2" t="s">
        <v>1062</v>
      </c>
      <c r="V76" s="2">
        <v>1</v>
      </c>
      <c r="W76" s="2" t="s">
        <v>1062</v>
      </c>
      <c r="X76" s="2">
        <v>1</v>
      </c>
      <c r="Y76" s="2" t="s">
        <v>1063</v>
      </c>
      <c r="Z76" s="2">
        <v>1</v>
      </c>
      <c r="AA76" s="2" t="s">
        <v>1064</v>
      </c>
      <c r="AB76" s="2">
        <v>1</v>
      </c>
      <c r="AC76" s="2" t="s">
        <v>1065</v>
      </c>
      <c r="AD76" s="2">
        <v>1</v>
      </c>
      <c r="AE76" s="2" t="s">
        <v>1066</v>
      </c>
      <c r="AF76" s="2">
        <v>1</v>
      </c>
      <c r="AG76" s="2" t="s">
        <v>1067</v>
      </c>
      <c r="AH76" s="2">
        <v>1</v>
      </c>
      <c r="AI76" s="2" t="s">
        <v>1066</v>
      </c>
      <c r="AJ76" s="2">
        <v>1</v>
      </c>
      <c r="AK76" s="2" t="s">
        <v>1068</v>
      </c>
      <c r="AL76" s="2">
        <v>1</v>
      </c>
      <c r="AM76" s="2" t="s">
        <v>1069</v>
      </c>
      <c r="AN76" s="2">
        <v>1</v>
      </c>
      <c r="AO76" s="2" t="s">
        <v>1068</v>
      </c>
      <c r="AP76" s="2">
        <v>1</v>
      </c>
      <c r="AQ76" s="2" t="s">
        <v>1070</v>
      </c>
      <c r="AR76" s="2">
        <v>2</v>
      </c>
    </row>
    <row r="77" spans="1:44" x14ac:dyDescent="0.25">
      <c r="A77" s="2">
        <v>60</v>
      </c>
      <c r="B77" s="2" t="s">
        <v>1071</v>
      </c>
      <c r="C77" s="2" t="s">
        <v>1072</v>
      </c>
      <c r="D77" s="2">
        <v>1</v>
      </c>
      <c r="E77" s="2" t="s">
        <v>1073</v>
      </c>
      <c r="F77" s="2">
        <v>1</v>
      </c>
      <c r="G77" s="2" t="s">
        <v>1074</v>
      </c>
      <c r="H77" s="2">
        <v>1</v>
      </c>
      <c r="I77" s="2" t="s">
        <v>1075</v>
      </c>
      <c r="J77" s="2">
        <v>1</v>
      </c>
      <c r="K77" s="2" t="s">
        <v>1075</v>
      </c>
      <c r="L77" s="2">
        <v>1</v>
      </c>
      <c r="M77" s="2" t="s">
        <v>1076</v>
      </c>
      <c r="N77" s="2">
        <v>1</v>
      </c>
      <c r="O77" s="2" t="s">
        <v>1077</v>
      </c>
      <c r="P77" s="2">
        <v>2</v>
      </c>
      <c r="Q77" s="2" t="s">
        <v>1078</v>
      </c>
      <c r="R77" s="2">
        <v>2</v>
      </c>
      <c r="S77" s="2" t="s">
        <v>1078</v>
      </c>
      <c r="T77" s="2">
        <v>2</v>
      </c>
      <c r="U77" s="2" t="s">
        <v>1079</v>
      </c>
      <c r="V77" s="2">
        <v>1</v>
      </c>
      <c r="W77" s="2" t="s">
        <v>1080</v>
      </c>
      <c r="X77" s="2">
        <v>1</v>
      </c>
      <c r="Y77" s="2" t="s">
        <v>1081</v>
      </c>
      <c r="Z77" s="2">
        <v>1</v>
      </c>
      <c r="AA77" s="2" t="s">
        <v>1082</v>
      </c>
      <c r="AB77" s="2">
        <v>1</v>
      </c>
      <c r="AC77" s="2" t="s">
        <v>1083</v>
      </c>
      <c r="AD77" s="2">
        <v>1</v>
      </c>
      <c r="AE77" s="2" t="s">
        <v>1084</v>
      </c>
      <c r="AF77" s="2">
        <v>1</v>
      </c>
      <c r="AG77" s="2" t="s">
        <v>1085</v>
      </c>
      <c r="AH77" s="2">
        <v>1</v>
      </c>
      <c r="AI77" s="2" t="s">
        <v>1084</v>
      </c>
      <c r="AJ77" s="2">
        <v>1</v>
      </c>
      <c r="AK77" s="2" t="s">
        <v>1086</v>
      </c>
      <c r="AL77" s="2">
        <v>1</v>
      </c>
      <c r="AM77" s="2" t="s">
        <v>1087</v>
      </c>
      <c r="AN77" s="2">
        <v>1</v>
      </c>
      <c r="AO77" s="2" t="s">
        <v>1075</v>
      </c>
      <c r="AP77" s="2">
        <v>1</v>
      </c>
      <c r="AQ77" s="2" t="s">
        <v>1088</v>
      </c>
      <c r="AR77" s="2">
        <v>3</v>
      </c>
    </row>
    <row r="78" spans="1:44" x14ac:dyDescent="0.25">
      <c r="A78" s="2">
        <v>61</v>
      </c>
      <c r="B78" s="2" t="s">
        <v>1089</v>
      </c>
      <c r="C78" s="2" t="s">
        <v>1090</v>
      </c>
      <c r="D78" s="2">
        <v>1</v>
      </c>
      <c r="E78" s="2" t="s">
        <v>1090</v>
      </c>
      <c r="F78" s="2">
        <v>1</v>
      </c>
      <c r="G78" s="2" t="s">
        <v>1091</v>
      </c>
      <c r="H78" s="2">
        <v>2</v>
      </c>
      <c r="I78" s="2" t="s">
        <v>1092</v>
      </c>
      <c r="J78" s="2">
        <v>3</v>
      </c>
      <c r="K78" s="2" t="s">
        <v>1093</v>
      </c>
      <c r="L78" s="2">
        <v>3</v>
      </c>
      <c r="M78" s="2" t="s">
        <v>1094</v>
      </c>
      <c r="N78" s="2">
        <v>3</v>
      </c>
      <c r="O78" s="2" t="s">
        <v>1095</v>
      </c>
      <c r="P78" s="2">
        <v>4</v>
      </c>
      <c r="Q78" s="2" t="s">
        <v>1096</v>
      </c>
      <c r="R78" s="2">
        <v>5</v>
      </c>
      <c r="S78" s="2" t="s">
        <v>1097</v>
      </c>
      <c r="T78" s="2">
        <v>4</v>
      </c>
      <c r="U78" s="2" t="s">
        <v>1098</v>
      </c>
      <c r="V78" s="2">
        <v>6</v>
      </c>
      <c r="W78" s="2" t="s">
        <v>1098</v>
      </c>
      <c r="X78" s="2">
        <v>6</v>
      </c>
      <c r="Y78" s="2" t="s">
        <v>1099</v>
      </c>
      <c r="Z78" s="2">
        <v>6</v>
      </c>
      <c r="AA78" s="2" t="s">
        <v>1100</v>
      </c>
      <c r="AB78" s="2">
        <v>7</v>
      </c>
      <c r="AC78" s="2" t="s">
        <v>1100</v>
      </c>
      <c r="AD78" s="2">
        <v>7</v>
      </c>
      <c r="AE78" s="2" t="s">
        <v>1101</v>
      </c>
      <c r="AF78" s="2">
        <v>7</v>
      </c>
      <c r="AG78" s="2" t="s">
        <v>1102</v>
      </c>
      <c r="AH78" s="2">
        <v>7</v>
      </c>
      <c r="AI78" s="2" t="s">
        <v>1103</v>
      </c>
      <c r="AJ78" s="2">
        <v>7</v>
      </c>
      <c r="AK78" s="2" t="s">
        <v>1104</v>
      </c>
      <c r="AL78" s="2">
        <v>7</v>
      </c>
      <c r="AM78" s="2" t="s">
        <v>1100</v>
      </c>
      <c r="AN78" s="2">
        <v>7</v>
      </c>
      <c r="AO78" s="2" t="s">
        <v>1105</v>
      </c>
      <c r="AP78" s="2">
        <v>3</v>
      </c>
      <c r="AQ78" s="2" t="s">
        <v>1106</v>
      </c>
      <c r="AR78" s="2">
        <v>8</v>
      </c>
    </row>
    <row r="79" spans="1:44" x14ac:dyDescent="0.25">
      <c r="A79" s="2">
        <v>61</v>
      </c>
      <c r="B79" s="2" t="s">
        <v>1089</v>
      </c>
      <c r="C79" s="2"/>
      <c r="D79" s="2">
        <v>0</v>
      </c>
      <c r="E79" s="2"/>
      <c r="F79" s="2">
        <v>0</v>
      </c>
      <c r="G79" s="2"/>
      <c r="H79" s="2">
        <v>0</v>
      </c>
      <c r="I79" s="2"/>
      <c r="J79" s="2">
        <v>0</v>
      </c>
      <c r="K79" s="2"/>
      <c r="L79" s="2">
        <v>0</v>
      </c>
      <c r="M79" s="2"/>
      <c r="N79" s="2">
        <v>0</v>
      </c>
      <c r="O79" s="2"/>
      <c r="P79" s="2">
        <v>0</v>
      </c>
      <c r="Q79" s="2" t="s">
        <v>1097</v>
      </c>
      <c r="R79" s="2">
        <v>4</v>
      </c>
      <c r="S79" s="2"/>
      <c r="T79" s="2">
        <v>0</v>
      </c>
      <c r="U79" s="2"/>
      <c r="V79" s="2">
        <v>0</v>
      </c>
      <c r="W79" s="2"/>
      <c r="X79" s="2">
        <v>0</v>
      </c>
      <c r="Y79" s="2"/>
      <c r="Z79" s="2">
        <v>0</v>
      </c>
      <c r="AA79" s="2"/>
      <c r="AB79" s="2">
        <v>0</v>
      </c>
      <c r="AC79" s="2"/>
      <c r="AD79" s="2">
        <v>0</v>
      </c>
      <c r="AE79" s="2"/>
      <c r="AF79" s="2">
        <v>0</v>
      </c>
      <c r="AG79" s="2"/>
      <c r="AH79" s="2">
        <v>0</v>
      </c>
      <c r="AI79" s="2"/>
      <c r="AJ79" s="2">
        <v>0</v>
      </c>
      <c r="AK79" s="2"/>
      <c r="AL79" s="2">
        <v>0</v>
      </c>
      <c r="AM79" s="2"/>
      <c r="AN79" s="2">
        <v>0</v>
      </c>
      <c r="AO79" s="2"/>
      <c r="AP79" s="2">
        <v>0</v>
      </c>
      <c r="AQ79" s="2"/>
      <c r="AR79" s="2">
        <v>0</v>
      </c>
    </row>
    <row r="80" spans="1:44" x14ac:dyDescent="0.25">
      <c r="A80" s="2">
        <v>62</v>
      </c>
      <c r="B80" s="2" t="s">
        <v>1107</v>
      </c>
      <c r="C80" s="2" t="s">
        <v>1108</v>
      </c>
      <c r="D80" s="2">
        <v>1</v>
      </c>
      <c r="E80" s="2" t="s">
        <v>1108</v>
      </c>
      <c r="F80" s="2">
        <v>1</v>
      </c>
      <c r="G80" s="2" t="str">
        <f>"=tʼu "</f>
        <v xml:space="preserve">=tʼu </v>
      </c>
      <c r="H80" s="2">
        <v>1</v>
      </c>
      <c r="I80" s="2" t="s">
        <v>1109</v>
      </c>
      <c r="J80" s="2">
        <v>1</v>
      </c>
      <c r="K80" s="2" t="s">
        <v>1110</v>
      </c>
      <c r="L80" s="2">
        <v>1</v>
      </c>
      <c r="M80" s="2" t="s">
        <v>1111</v>
      </c>
      <c r="N80" s="2">
        <v>1</v>
      </c>
      <c r="O80" s="2" t="s">
        <v>1112</v>
      </c>
      <c r="P80" s="2">
        <v>1</v>
      </c>
      <c r="Q80" s="2"/>
      <c r="R80" s="2">
        <v>-1</v>
      </c>
      <c r="S80" s="2" t="s">
        <v>1113</v>
      </c>
      <c r="T80" s="2">
        <v>1</v>
      </c>
      <c r="U80" s="2" t="s">
        <v>1114</v>
      </c>
      <c r="V80" s="2">
        <v>1</v>
      </c>
      <c r="W80" s="2" t="s">
        <v>1114</v>
      </c>
      <c r="X80" s="2">
        <v>1</v>
      </c>
      <c r="Y80" s="2"/>
      <c r="Z80" s="2">
        <v>-1</v>
      </c>
      <c r="AA80" s="2" t="str">
        <f>"=da "</f>
        <v xml:space="preserve">=da </v>
      </c>
      <c r="AB80" s="2">
        <v>1</v>
      </c>
      <c r="AC80" s="2" t="str">
        <f>"=da "</f>
        <v xml:space="preserve">=da </v>
      </c>
      <c r="AD80" s="2">
        <v>1</v>
      </c>
      <c r="AE80" s="2" t="str">
        <f>"=da "</f>
        <v xml:space="preserve">=da </v>
      </c>
      <c r="AF80" s="2">
        <v>1</v>
      </c>
      <c r="AG80" s="2" t="str">
        <f>"=da  "</f>
        <v xml:space="preserve">=da  </v>
      </c>
      <c r="AH80" s="2">
        <v>1</v>
      </c>
      <c r="AI80" s="2" t="str">
        <f>"=da "</f>
        <v xml:space="preserve">=da </v>
      </c>
      <c r="AJ80" s="2">
        <v>1</v>
      </c>
      <c r="AK80" s="2" t="s">
        <v>1115</v>
      </c>
      <c r="AL80" s="2">
        <v>1</v>
      </c>
      <c r="AM80" s="2" t="s">
        <v>1115</v>
      </c>
      <c r="AN80" s="2">
        <v>1</v>
      </c>
      <c r="AO80" s="2" t="str">
        <f>"=č"</f>
        <v>=č</v>
      </c>
      <c r="AP80" s="2">
        <v>2</v>
      </c>
      <c r="AQ80" s="2" t="s">
        <v>1116</v>
      </c>
      <c r="AR80" s="2">
        <v>2</v>
      </c>
    </row>
    <row r="81" spans="1:44" x14ac:dyDescent="0.25">
      <c r="A81" s="2">
        <v>63</v>
      </c>
      <c r="B81" s="2" t="s">
        <v>1117</v>
      </c>
      <c r="C81" s="2" t="s">
        <v>1118</v>
      </c>
      <c r="D81" s="2">
        <v>1</v>
      </c>
      <c r="E81" s="2" t="s">
        <v>1118</v>
      </c>
      <c r="F81" s="2">
        <v>1</v>
      </c>
      <c r="G81" s="2" t="s">
        <v>1119</v>
      </c>
      <c r="H81" s="2">
        <v>1</v>
      </c>
      <c r="I81" s="2" t="s">
        <v>1120</v>
      </c>
      <c r="J81" s="2">
        <v>1</v>
      </c>
      <c r="K81" s="2" t="s">
        <v>1120</v>
      </c>
      <c r="L81" s="2">
        <v>1</v>
      </c>
      <c r="M81" s="2" t="s">
        <v>1121</v>
      </c>
      <c r="N81" s="2">
        <v>1</v>
      </c>
      <c r="O81" s="2" t="s">
        <v>1122</v>
      </c>
      <c r="P81" s="2">
        <v>1</v>
      </c>
      <c r="Q81" s="2" t="s">
        <v>1123</v>
      </c>
      <c r="R81" s="2">
        <v>1</v>
      </c>
      <c r="S81" s="2" t="s">
        <v>1124</v>
      </c>
      <c r="T81" s="2">
        <v>1</v>
      </c>
      <c r="U81" s="2" t="s">
        <v>1118</v>
      </c>
      <c r="V81" s="2">
        <v>1</v>
      </c>
      <c r="W81" s="2" t="s">
        <v>1125</v>
      </c>
      <c r="X81" s="2">
        <v>1</v>
      </c>
      <c r="Y81" s="2" t="s">
        <v>1126</v>
      </c>
      <c r="Z81" s="2">
        <v>1</v>
      </c>
      <c r="AA81" s="2" t="s">
        <v>1127</v>
      </c>
      <c r="AB81" s="2">
        <v>1</v>
      </c>
      <c r="AC81" s="2" t="s">
        <v>1128</v>
      </c>
      <c r="AD81" s="2">
        <v>1</v>
      </c>
      <c r="AE81" s="2" t="s">
        <v>1128</v>
      </c>
      <c r="AF81" s="2">
        <v>1</v>
      </c>
      <c r="AG81" s="2" t="s">
        <v>1128</v>
      </c>
      <c r="AH81" s="2">
        <v>1</v>
      </c>
      <c r="AI81" s="2" t="s">
        <v>1128</v>
      </c>
      <c r="AJ81" s="2">
        <v>1</v>
      </c>
      <c r="AK81" s="2" t="s">
        <v>1120</v>
      </c>
      <c r="AL81" s="2">
        <v>1</v>
      </c>
      <c r="AM81" s="2" t="s">
        <v>1120</v>
      </c>
      <c r="AN81" s="2">
        <v>1</v>
      </c>
      <c r="AO81" s="2" t="s">
        <v>1126</v>
      </c>
      <c r="AP81" s="2">
        <v>1</v>
      </c>
      <c r="AQ81" s="2" t="s">
        <v>1129</v>
      </c>
      <c r="AR81" s="2">
        <v>1</v>
      </c>
    </row>
    <row r="82" spans="1:44" x14ac:dyDescent="0.25">
      <c r="A82" s="2">
        <v>64</v>
      </c>
      <c r="B82" s="2" t="s">
        <v>1130</v>
      </c>
      <c r="C82" s="2" t="s">
        <v>1131</v>
      </c>
      <c r="D82" s="2">
        <v>-1</v>
      </c>
      <c r="E82" s="2" t="s">
        <v>1132</v>
      </c>
      <c r="F82" s="2">
        <v>-1</v>
      </c>
      <c r="G82" s="2" t="s">
        <v>1133</v>
      </c>
      <c r="H82" s="2">
        <v>-1</v>
      </c>
      <c r="I82" s="2" t="s">
        <v>1134</v>
      </c>
      <c r="J82" s="2">
        <v>-1</v>
      </c>
      <c r="K82" s="2" t="s">
        <v>939</v>
      </c>
      <c r="L82" s="2">
        <v>-1</v>
      </c>
      <c r="M82" s="2" t="s">
        <v>1135</v>
      </c>
      <c r="N82" s="2">
        <v>-1</v>
      </c>
      <c r="O82" s="2" t="s">
        <v>1136</v>
      </c>
      <c r="P82" s="2">
        <v>-1</v>
      </c>
      <c r="Q82" s="2" t="s">
        <v>1137</v>
      </c>
      <c r="R82" s="2">
        <v>-1</v>
      </c>
      <c r="S82" s="2" t="s">
        <v>1137</v>
      </c>
      <c r="T82" s="2">
        <v>-1</v>
      </c>
      <c r="U82" s="2" t="s">
        <v>1138</v>
      </c>
      <c r="V82" s="2">
        <v>-1</v>
      </c>
      <c r="W82" s="2" t="s">
        <v>1139</v>
      </c>
      <c r="X82" s="2">
        <v>-1</v>
      </c>
      <c r="Y82" s="2" t="s">
        <v>1140</v>
      </c>
      <c r="Z82" s="2">
        <v>-1</v>
      </c>
      <c r="AA82" s="2" t="s">
        <v>1137</v>
      </c>
      <c r="AB82" s="2">
        <v>-1</v>
      </c>
      <c r="AC82" s="2"/>
      <c r="AD82" s="2">
        <v>-1</v>
      </c>
      <c r="AE82" s="2" t="s">
        <v>1137</v>
      </c>
      <c r="AF82" s="2">
        <v>-1</v>
      </c>
      <c r="AG82" s="2"/>
      <c r="AH82" s="2">
        <v>-1</v>
      </c>
      <c r="AI82" s="2" t="s">
        <v>1137</v>
      </c>
      <c r="AJ82" s="2">
        <v>-1</v>
      </c>
      <c r="AK82" s="2" t="s">
        <v>1141</v>
      </c>
      <c r="AL82" s="2">
        <v>-1</v>
      </c>
      <c r="AM82" s="2" t="s">
        <v>1142</v>
      </c>
      <c r="AN82" s="2">
        <v>-1</v>
      </c>
      <c r="AO82" s="2" t="s">
        <v>1143</v>
      </c>
      <c r="AP82" s="2">
        <v>-1</v>
      </c>
      <c r="AQ82" s="2" t="s">
        <v>1144</v>
      </c>
      <c r="AR82" s="2">
        <v>2</v>
      </c>
    </row>
    <row r="83" spans="1:44" x14ac:dyDescent="0.25">
      <c r="A83" s="2">
        <v>65</v>
      </c>
      <c r="B83" s="2" t="s">
        <v>1145</v>
      </c>
      <c r="C83" s="2" t="s">
        <v>1146</v>
      </c>
      <c r="D83" s="2">
        <v>1</v>
      </c>
      <c r="E83" s="2" t="s">
        <v>1146</v>
      </c>
      <c r="F83" s="2">
        <v>1</v>
      </c>
      <c r="G83" s="2" t="s">
        <v>1147</v>
      </c>
      <c r="H83" s="2">
        <v>2</v>
      </c>
      <c r="I83" s="2" t="s">
        <v>1148</v>
      </c>
      <c r="J83" s="2">
        <v>3</v>
      </c>
      <c r="K83" s="2" t="s">
        <v>1148</v>
      </c>
      <c r="L83" s="2">
        <v>3</v>
      </c>
      <c r="M83" s="2" t="s">
        <v>1149</v>
      </c>
      <c r="N83" s="2">
        <v>4</v>
      </c>
      <c r="O83" s="2" t="s">
        <v>1150</v>
      </c>
      <c r="P83" s="2">
        <v>1</v>
      </c>
      <c r="Q83" s="2" t="s">
        <v>1151</v>
      </c>
      <c r="R83" s="2">
        <v>1</v>
      </c>
      <c r="S83" s="2" t="s">
        <v>1152</v>
      </c>
      <c r="T83" s="2">
        <v>1</v>
      </c>
      <c r="U83" s="2" t="s">
        <v>1153</v>
      </c>
      <c r="V83" s="2">
        <v>1</v>
      </c>
      <c r="W83" s="2" t="s">
        <v>1154</v>
      </c>
      <c r="X83" s="2">
        <v>1</v>
      </c>
      <c r="Y83" s="2" t="s">
        <v>1155</v>
      </c>
      <c r="Z83" s="2">
        <v>1</v>
      </c>
      <c r="AA83" s="2" t="s">
        <v>1156</v>
      </c>
      <c r="AB83" s="2">
        <v>1</v>
      </c>
      <c r="AC83" s="2" t="s">
        <v>1157</v>
      </c>
      <c r="AD83" s="2">
        <v>1</v>
      </c>
      <c r="AE83" s="2" t="s">
        <v>1157</v>
      </c>
      <c r="AF83" s="2">
        <v>1</v>
      </c>
      <c r="AG83" s="2" t="s">
        <v>1157</v>
      </c>
      <c r="AH83" s="2">
        <v>1</v>
      </c>
      <c r="AI83" s="2" t="s">
        <v>1157</v>
      </c>
      <c r="AJ83" s="2">
        <v>1</v>
      </c>
      <c r="AK83" s="2" t="s">
        <v>1158</v>
      </c>
      <c r="AL83" s="2">
        <v>4</v>
      </c>
      <c r="AM83" s="2" t="s">
        <v>1158</v>
      </c>
      <c r="AN83" s="2">
        <v>4</v>
      </c>
      <c r="AO83" s="2" t="s">
        <v>1159</v>
      </c>
      <c r="AP83" s="2">
        <v>4</v>
      </c>
      <c r="AQ83" s="2" t="s">
        <v>1160</v>
      </c>
      <c r="AR83" s="2">
        <v>1</v>
      </c>
    </row>
    <row r="84" spans="1:44" x14ac:dyDescent="0.25">
      <c r="A84" s="2">
        <v>65</v>
      </c>
      <c r="B84" s="2" t="s">
        <v>1145</v>
      </c>
      <c r="C84" s="2"/>
      <c r="D84" s="2">
        <v>0</v>
      </c>
      <c r="E84" s="2"/>
      <c r="F84" s="2">
        <v>0</v>
      </c>
      <c r="G84" s="2"/>
      <c r="H84" s="2">
        <v>0</v>
      </c>
      <c r="I84" s="2"/>
      <c r="J84" s="2">
        <v>0</v>
      </c>
      <c r="K84" s="2"/>
      <c r="L84" s="2">
        <v>0</v>
      </c>
      <c r="M84" s="2"/>
      <c r="N84" s="2">
        <v>0</v>
      </c>
      <c r="O84" s="2"/>
      <c r="P84" s="2">
        <v>0</v>
      </c>
      <c r="Q84" s="2"/>
      <c r="R84" s="2">
        <v>0</v>
      </c>
      <c r="S84" s="2"/>
      <c r="T84" s="2">
        <v>0</v>
      </c>
      <c r="U84" s="2"/>
      <c r="V84" s="2">
        <v>0</v>
      </c>
      <c r="W84" s="2"/>
      <c r="X84" s="2">
        <v>0</v>
      </c>
      <c r="Y84" s="2"/>
      <c r="Z84" s="2">
        <v>0</v>
      </c>
      <c r="AA84" s="2"/>
      <c r="AB84" s="2">
        <v>0</v>
      </c>
      <c r="AC84" s="2"/>
      <c r="AD84" s="2">
        <v>0</v>
      </c>
      <c r="AE84" s="2"/>
      <c r="AF84" s="2">
        <v>0</v>
      </c>
      <c r="AG84" s="2" t="s">
        <v>1159</v>
      </c>
      <c r="AH84" s="2">
        <v>4</v>
      </c>
      <c r="AI84" s="2"/>
      <c r="AJ84" s="2">
        <v>0</v>
      </c>
      <c r="AK84" s="2"/>
      <c r="AL84" s="2">
        <v>0</v>
      </c>
      <c r="AM84" s="2"/>
      <c r="AN84" s="2">
        <v>0</v>
      </c>
      <c r="AO84" s="2"/>
      <c r="AP84" s="2">
        <v>0</v>
      </c>
      <c r="AQ84" s="2"/>
      <c r="AR84" s="2">
        <v>0</v>
      </c>
    </row>
    <row r="85" spans="1:44" x14ac:dyDescent="0.25">
      <c r="A85" s="2">
        <v>66</v>
      </c>
      <c r="B85" s="2" t="s">
        <v>1161</v>
      </c>
      <c r="C85" s="2" t="s">
        <v>1162</v>
      </c>
      <c r="D85" s="2">
        <v>1</v>
      </c>
      <c r="E85" s="2" t="s">
        <v>1162</v>
      </c>
      <c r="F85" s="2">
        <v>1</v>
      </c>
      <c r="G85" s="2" t="s">
        <v>1163</v>
      </c>
      <c r="H85" s="2">
        <v>-1</v>
      </c>
      <c r="I85" s="2" t="s">
        <v>1164</v>
      </c>
      <c r="J85" s="2">
        <v>2</v>
      </c>
      <c r="K85" s="2" t="s">
        <v>1165</v>
      </c>
      <c r="L85" s="2">
        <v>2</v>
      </c>
      <c r="M85" s="2" t="s">
        <v>1166</v>
      </c>
      <c r="N85" s="2">
        <v>-1</v>
      </c>
      <c r="O85" s="2" t="s">
        <v>1167</v>
      </c>
      <c r="P85" s="2">
        <v>3</v>
      </c>
      <c r="Q85" s="2" t="s">
        <v>1168</v>
      </c>
      <c r="R85" s="2">
        <v>3</v>
      </c>
      <c r="S85" s="2" t="s">
        <v>1169</v>
      </c>
      <c r="T85" s="2">
        <v>3</v>
      </c>
      <c r="U85" s="2" t="s">
        <v>1170</v>
      </c>
      <c r="V85" s="2">
        <v>2</v>
      </c>
      <c r="W85" s="2" t="s">
        <v>1170</v>
      </c>
      <c r="X85" s="2">
        <v>2</v>
      </c>
      <c r="Y85" s="2" t="s">
        <v>1171</v>
      </c>
      <c r="Z85" s="2">
        <v>2</v>
      </c>
      <c r="AA85" s="2" t="s">
        <v>1172</v>
      </c>
      <c r="AB85" s="2">
        <v>2</v>
      </c>
      <c r="AC85" s="2" t="s">
        <v>1173</v>
      </c>
      <c r="AD85" s="2">
        <v>2</v>
      </c>
      <c r="AE85" s="2" t="s">
        <v>1173</v>
      </c>
      <c r="AF85" s="2">
        <v>2</v>
      </c>
      <c r="AG85" s="2" t="s">
        <v>1174</v>
      </c>
      <c r="AH85" s="2">
        <v>2</v>
      </c>
      <c r="AI85" s="2" t="s">
        <v>1173</v>
      </c>
      <c r="AJ85" s="2">
        <v>2</v>
      </c>
      <c r="AK85" s="2" t="s">
        <v>1175</v>
      </c>
      <c r="AL85" s="2">
        <v>2</v>
      </c>
      <c r="AM85" s="2" t="s">
        <v>1176</v>
      </c>
      <c r="AN85" s="2">
        <v>2</v>
      </c>
      <c r="AO85" s="2" t="s">
        <v>1177</v>
      </c>
      <c r="AP85" s="2">
        <v>2</v>
      </c>
      <c r="AQ85" s="2" t="s">
        <v>1178</v>
      </c>
      <c r="AR85" s="2">
        <v>4</v>
      </c>
    </row>
    <row r="86" spans="1:44" x14ac:dyDescent="0.25">
      <c r="A86" s="2">
        <v>67</v>
      </c>
      <c r="B86" s="2" t="s">
        <v>1179</v>
      </c>
      <c r="C86" s="2" t="s">
        <v>1180</v>
      </c>
      <c r="D86" s="2">
        <v>1</v>
      </c>
      <c r="E86" s="2" t="s">
        <v>1180</v>
      </c>
      <c r="F86" s="2">
        <v>1</v>
      </c>
      <c r="G86" s="2" t="s">
        <v>1181</v>
      </c>
      <c r="H86" s="2">
        <v>1</v>
      </c>
      <c r="I86" s="2" t="s">
        <v>1182</v>
      </c>
      <c r="J86" s="2">
        <v>2</v>
      </c>
      <c r="K86" s="2" t="s">
        <v>1182</v>
      </c>
      <c r="L86" s="2">
        <v>2</v>
      </c>
      <c r="M86" s="2" t="s">
        <v>1183</v>
      </c>
      <c r="N86" s="2">
        <v>2</v>
      </c>
      <c r="O86" s="2" t="s">
        <v>1184</v>
      </c>
      <c r="P86" s="2">
        <v>1</v>
      </c>
      <c r="Q86" s="2" t="s">
        <v>1185</v>
      </c>
      <c r="R86" s="2">
        <v>1</v>
      </c>
      <c r="S86" s="2" t="s">
        <v>69</v>
      </c>
      <c r="T86" s="2">
        <v>1</v>
      </c>
      <c r="U86" s="2" t="s">
        <v>1186</v>
      </c>
      <c r="V86" s="2">
        <v>1</v>
      </c>
      <c r="W86" s="2" t="s">
        <v>1186</v>
      </c>
      <c r="X86" s="2">
        <v>1</v>
      </c>
      <c r="Y86" s="2" t="s">
        <v>1187</v>
      </c>
      <c r="Z86" s="2">
        <v>1</v>
      </c>
      <c r="AA86" s="2" t="s">
        <v>1188</v>
      </c>
      <c r="AB86" s="2">
        <v>1</v>
      </c>
      <c r="AC86" s="2" t="s">
        <v>1188</v>
      </c>
      <c r="AD86" s="2">
        <v>1</v>
      </c>
      <c r="AE86" s="2" t="s">
        <v>1189</v>
      </c>
      <c r="AF86" s="2">
        <v>1</v>
      </c>
      <c r="AG86" s="2" t="s">
        <v>1188</v>
      </c>
      <c r="AH86" s="2">
        <v>1</v>
      </c>
      <c r="AI86" s="2" t="s">
        <v>1190</v>
      </c>
      <c r="AJ86" s="2">
        <v>1</v>
      </c>
      <c r="AK86" s="2" t="s">
        <v>1191</v>
      </c>
      <c r="AL86" s="2">
        <v>1</v>
      </c>
      <c r="AM86" s="2" t="s">
        <v>1188</v>
      </c>
      <c r="AN86" s="2">
        <v>1</v>
      </c>
      <c r="AO86" s="2" t="s">
        <v>65</v>
      </c>
      <c r="AP86" s="2">
        <v>1</v>
      </c>
      <c r="AQ86" s="2" t="s">
        <v>1192</v>
      </c>
      <c r="AR86" s="2">
        <v>1</v>
      </c>
    </row>
    <row r="87" spans="1:44" x14ac:dyDescent="0.25">
      <c r="A87" s="2">
        <v>68</v>
      </c>
      <c r="B87" s="2" t="s">
        <v>1193</v>
      </c>
      <c r="C87" s="2" t="s">
        <v>1194</v>
      </c>
      <c r="D87" s="2">
        <v>1</v>
      </c>
      <c r="E87" s="2" t="s">
        <v>1195</v>
      </c>
      <c r="F87" s="2">
        <v>1</v>
      </c>
      <c r="G87" s="2" t="s">
        <v>1196</v>
      </c>
      <c r="H87" s="2">
        <v>-1</v>
      </c>
      <c r="I87" s="2" t="s">
        <v>520</v>
      </c>
      <c r="J87" s="2">
        <v>-1</v>
      </c>
      <c r="K87" s="2" t="s">
        <v>520</v>
      </c>
      <c r="L87" s="2">
        <v>-1</v>
      </c>
      <c r="M87" s="2" t="s">
        <v>1197</v>
      </c>
      <c r="N87" s="2">
        <v>-1</v>
      </c>
      <c r="O87" s="2" t="s">
        <v>1198</v>
      </c>
      <c r="P87" s="2">
        <v>-1</v>
      </c>
      <c r="Q87" s="2" t="s">
        <v>1199</v>
      </c>
      <c r="R87" s="2">
        <v>-1</v>
      </c>
      <c r="S87" s="2" t="s">
        <v>1200</v>
      </c>
      <c r="T87" s="2">
        <v>-1</v>
      </c>
      <c r="U87" s="2" t="s">
        <v>1201</v>
      </c>
      <c r="V87" s="2">
        <v>2</v>
      </c>
      <c r="W87" s="2" t="s">
        <v>1201</v>
      </c>
      <c r="X87" s="2">
        <v>2</v>
      </c>
      <c r="Y87" s="2" t="s">
        <v>1202</v>
      </c>
      <c r="Z87" s="2">
        <v>2</v>
      </c>
      <c r="AA87" s="2" t="s">
        <v>1203</v>
      </c>
      <c r="AB87" s="2">
        <v>3</v>
      </c>
      <c r="AC87" s="2" t="s">
        <v>1204</v>
      </c>
      <c r="AD87" s="2">
        <v>3</v>
      </c>
      <c r="AE87" s="2" t="s">
        <v>1205</v>
      </c>
      <c r="AF87" s="2">
        <v>3</v>
      </c>
      <c r="AG87" s="2" t="s">
        <v>1206</v>
      </c>
      <c r="AH87" s="2">
        <v>3</v>
      </c>
      <c r="AI87" s="2" t="s">
        <v>1205</v>
      </c>
      <c r="AJ87" s="2">
        <v>3</v>
      </c>
      <c r="AK87" s="2" t="s">
        <v>1207</v>
      </c>
      <c r="AL87" s="2">
        <v>4</v>
      </c>
      <c r="AM87" s="2" t="s">
        <v>1208</v>
      </c>
      <c r="AN87" s="2">
        <v>4</v>
      </c>
      <c r="AO87" s="2" t="s">
        <v>1209</v>
      </c>
      <c r="AP87" s="2">
        <v>5</v>
      </c>
      <c r="AQ87" s="2" t="s">
        <v>1210</v>
      </c>
      <c r="AR87" s="2">
        <v>6</v>
      </c>
    </row>
    <row r="88" spans="1:44" x14ac:dyDescent="0.25">
      <c r="A88" s="2">
        <v>69</v>
      </c>
      <c r="B88" s="2" t="s">
        <v>1211</v>
      </c>
      <c r="C88" s="2" t="s">
        <v>1212</v>
      </c>
      <c r="D88" s="2">
        <v>1</v>
      </c>
      <c r="E88" s="2" t="s">
        <v>1213</v>
      </c>
      <c r="F88" s="2">
        <v>1</v>
      </c>
      <c r="G88" s="2" t="s">
        <v>1214</v>
      </c>
      <c r="H88" s="2">
        <v>-1</v>
      </c>
      <c r="I88" s="2" t="s">
        <v>1215</v>
      </c>
      <c r="J88" s="2">
        <v>1</v>
      </c>
      <c r="K88" s="2" t="s">
        <v>1216</v>
      </c>
      <c r="L88" s="2">
        <v>2</v>
      </c>
      <c r="M88" s="2" t="s">
        <v>1217</v>
      </c>
      <c r="N88" s="2">
        <v>1</v>
      </c>
      <c r="O88" s="2" t="s">
        <v>1218</v>
      </c>
      <c r="P88" s="2">
        <v>1</v>
      </c>
      <c r="Q88" s="2" t="s">
        <v>1219</v>
      </c>
      <c r="R88" s="2">
        <v>1</v>
      </c>
      <c r="S88" s="2" t="s">
        <v>1220</v>
      </c>
      <c r="T88" s="2">
        <v>3</v>
      </c>
      <c r="U88" s="2" t="s">
        <v>1221</v>
      </c>
      <c r="V88" s="2">
        <v>4</v>
      </c>
      <c r="W88" s="2" t="s">
        <v>1222</v>
      </c>
      <c r="X88" s="2">
        <v>1</v>
      </c>
      <c r="Y88" s="2" t="s">
        <v>1223</v>
      </c>
      <c r="Z88" s="2">
        <v>4</v>
      </c>
      <c r="AA88" s="2" t="s">
        <v>1224</v>
      </c>
      <c r="AB88" s="2">
        <v>5</v>
      </c>
      <c r="AC88" s="2" t="s">
        <v>1225</v>
      </c>
      <c r="AD88" s="2">
        <v>1</v>
      </c>
      <c r="AE88" s="2" t="s">
        <v>1226</v>
      </c>
      <c r="AF88" s="2">
        <v>1</v>
      </c>
      <c r="AG88" s="2" t="s">
        <v>1227</v>
      </c>
      <c r="AH88" s="2">
        <v>1</v>
      </c>
      <c r="AI88" s="2" t="s">
        <v>1228</v>
      </c>
      <c r="AJ88" s="2">
        <v>1</v>
      </c>
      <c r="AK88" s="2" t="s">
        <v>1229</v>
      </c>
      <c r="AL88" s="2">
        <v>1</v>
      </c>
      <c r="AM88" s="2" t="s">
        <v>1230</v>
      </c>
      <c r="AN88" s="2">
        <v>1</v>
      </c>
      <c r="AO88" s="2" t="s">
        <v>1231</v>
      </c>
      <c r="AP88" s="2">
        <v>4</v>
      </c>
      <c r="AQ88" s="2" t="s">
        <v>1232</v>
      </c>
      <c r="AR88" s="2">
        <v>1</v>
      </c>
    </row>
    <row r="89" spans="1:44" x14ac:dyDescent="0.25">
      <c r="A89" s="2">
        <v>69</v>
      </c>
      <c r="B89" s="2" t="s">
        <v>1211</v>
      </c>
      <c r="C89" s="2"/>
      <c r="D89" s="2">
        <v>0</v>
      </c>
      <c r="E89" s="2"/>
      <c r="F89" s="2">
        <v>0</v>
      </c>
      <c r="G89" s="2"/>
      <c r="H89" s="2">
        <v>0</v>
      </c>
      <c r="I89" s="2"/>
      <c r="J89" s="2">
        <v>0</v>
      </c>
      <c r="K89" s="2"/>
      <c r="L89" s="2">
        <v>0</v>
      </c>
      <c r="M89" s="2"/>
      <c r="N89" s="2">
        <v>0</v>
      </c>
      <c r="O89" s="2"/>
      <c r="P89" s="2">
        <v>0</v>
      </c>
      <c r="Q89" s="2"/>
      <c r="R89" s="2">
        <v>0</v>
      </c>
      <c r="S89" s="2"/>
      <c r="T89" s="2">
        <v>0</v>
      </c>
      <c r="U89" s="2"/>
      <c r="V89" s="2">
        <v>0</v>
      </c>
      <c r="W89" s="2"/>
      <c r="X89" s="2">
        <v>0</v>
      </c>
      <c r="Y89" s="2"/>
      <c r="Z89" s="2">
        <v>0</v>
      </c>
      <c r="AA89" s="2" t="s">
        <v>1233</v>
      </c>
      <c r="AB89" s="2">
        <v>6</v>
      </c>
      <c r="AC89" s="2"/>
      <c r="AD89" s="2">
        <v>0</v>
      </c>
      <c r="AE89" s="2"/>
      <c r="AF89" s="2">
        <v>0</v>
      </c>
      <c r="AG89" s="2" t="s">
        <v>1234</v>
      </c>
      <c r="AH89" s="2">
        <v>5</v>
      </c>
      <c r="AI89" s="2"/>
      <c r="AJ89" s="2">
        <v>0</v>
      </c>
      <c r="AK89" s="2"/>
      <c r="AL89" s="2">
        <v>0</v>
      </c>
      <c r="AM89" s="2"/>
      <c r="AN89" s="2">
        <v>0</v>
      </c>
      <c r="AO89" s="2"/>
      <c r="AP89" s="2">
        <v>0</v>
      </c>
      <c r="AQ89" s="2"/>
      <c r="AR89" s="2">
        <v>0</v>
      </c>
    </row>
    <row r="90" spans="1:44" x14ac:dyDescent="0.25">
      <c r="A90" s="2">
        <v>70</v>
      </c>
      <c r="B90" s="2" t="s">
        <v>1235</v>
      </c>
      <c r="C90" s="2" t="s">
        <v>1236</v>
      </c>
      <c r="D90" s="2">
        <v>-1</v>
      </c>
      <c r="E90" s="2" t="s">
        <v>1237</v>
      </c>
      <c r="F90" s="2">
        <v>1</v>
      </c>
      <c r="G90" s="2" t="s">
        <v>1238</v>
      </c>
      <c r="H90" s="2">
        <v>2</v>
      </c>
      <c r="I90" s="2" t="s">
        <v>1239</v>
      </c>
      <c r="J90" s="2">
        <v>-1</v>
      </c>
      <c r="K90" s="2" t="s">
        <v>1240</v>
      </c>
      <c r="L90" s="2">
        <v>-1</v>
      </c>
      <c r="M90" s="2" t="s">
        <v>1236</v>
      </c>
      <c r="N90" s="2">
        <v>-1</v>
      </c>
      <c r="O90" s="2" t="s">
        <v>1236</v>
      </c>
      <c r="P90" s="2">
        <v>-1</v>
      </c>
      <c r="Q90" s="2" t="s">
        <v>1239</v>
      </c>
      <c r="R90" s="2">
        <v>-1</v>
      </c>
      <c r="S90" s="2" t="s">
        <v>1239</v>
      </c>
      <c r="T90" s="2">
        <v>-1</v>
      </c>
      <c r="U90" s="2" t="s">
        <v>1241</v>
      </c>
      <c r="V90" s="2">
        <v>1</v>
      </c>
      <c r="W90" s="2" t="s">
        <v>1236</v>
      </c>
      <c r="X90" s="2">
        <v>-1</v>
      </c>
      <c r="Y90" s="2" t="s">
        <v>1239</v>
      </c>
      <c r="Z90" s="2">
        <v>-1</v>
      </c>
      <c r="AA90" s="2" t="s">
        <v>1239</v>
      </c>
      <c r="AB90" s="2">
        <v>-1</v>
      </c>
      <c r="AC90" s="2" t="s">
        <v>1239</v>
      </c>
      <c r="AD90" s="2">
        <v>-1</v>
      </c>
      <c r="AE90" s="2" t="s">
        <v>1239</v>
      </c>
      <c r="AF90" s="2">
        <v>-1</v>
      </c>
      <c r="AG90" s="2" t="s">
        <v>1239</v>
      </c>
      <c r="AH90" s="2">
        <v>-1</v>
      </c>
      <c r="AI90" s="2" t="s">
        <v>1239</v>
      </c>
      <c r="AJ90" s="2">
        <v>-1</v>
      </c>
      <c r="AK90" s="2" t="s">
        <v>1242</v>
      </c>
      <c r="AL90" s="2">
        <v>-1</v>
      </c>
      <c r="AM90" s="2" t="s">
        <v>1243</v>
      </c>
      <c r="AN90" s="2">
        <v>-1</v>
      </c>
      <c r="AO90" s="2" t="s">
        <v>1239</v>
      </c>
      <c r="AP90" s="2">
        <v>-1</v>
      </c>
      <c r="AQ90" s="2" t="s">
        <v>1244</v>
      </c>
      <c r="AR90" s="2">
        <v>-1</v>
      </c>
    </row>
    <row r="91" spans="1:44" x14ac:dyDescent="0.25">
      <c r="A91" s="2">
        <v>70</v>
      </c>
      <c r="B91" s="2" t="s">
        <v>1235</v>
      </c>
      <c r="C91" s="2"/>
      <c r="D91" s="2">
        <v>0</v>
      </c>
      <c r="E91" s="2"/>
      <c r="F91" s="2">
        <v>0</v>
      </c>
      <c r="G91" s="2"/>
      <c r="H91" s="2">
        <v>0</v>
      </c>
      <c r="I91" s="2"/>
      <c r="J91" s="2">
        <v>0</v>
      </c>
      <c r="K91" s="2"/>
      <c r="L91" s="2">
        <v>0</v>
      </c>
      <c r="M91" s="2"/>
      <c r="N91" s="2">
        <v>0</v>
      </c>
      <c r="O91" s="2"/>
      <c r="P91" s="2">
        <v>0</v>
      </c>
      <c r="Q91" s="2"/>
      <c r="R91" s="2">
        <v>0</v>
      </c>
      <c r="S91" s="2"/>
      <c r="T91" s="2">
        <v>0</v>
      </c>
      <c r="U91" s="2" t="s">
        <v>1245</v>
      </c>
      <c r="V91" s="2">
        <v>3</v>
      </c>
      <c r="W91" s="2"/>
      <c r="X91" s="2">
        <v>0</v>
      </c>
      <c r="Y91" s="2"/>
      <c r="Z91" s="2">
        <v>0</v>
      </c>
      <c r="AA91" s="2"/>
      <c r="AB91" s="2">
        <v>0</v>
      </c>
      <c r="AC91" s="2"/>
      <c r="AD91" s="2">
        <v>0</v>
      </c>
      <c r="AE91" s="2"/>
      <c r="AF91" s="2">
        <v>0</v>
      </c>
      <c r="AG91" s="2"/>
      <c r="AH91" s="2">
        <v>0</v>
      </c>
      <c r="AI91" s="2"/>
      <c r="AJ91" s="2">
        <v>0</v>
      </c>
      <c r="AK91" s="2"/>
      <c r="AL91" s="2">
        <v>0</v>
      </c>
      <c r="AM91" s="2"/>
      <c r="AN91" s="2">
        <v>0</v>
      </c>
      <c r="AO91" s="2"/>
      <c r="AP91" s="2">
        <v>0</v>
      </c>
      <c r="AQ91" s="2"/>
      <c r="AR91" s="2">
        <v>0</v>
      </c>
    </row>
    <row r="92" spans="1:44" x14ac:dyDescent="0.25">
      <c r="A92" s="2">
        <v>71</v>
      </c>
      <c r="B92" s="2" t="s">
        <v>1246</v>
      </c>
      <c r="C92" s="2" t="s">
        <v>1247</v>
      </c>
      <c r="D92" s="2">
        <v>1</v>
      </c>
      <c r="E92" s="2" t="s">
        <v>1248</v>
      </c>
      <c r="F92" s="2">
        <v>2</v>
      </c>
      <c r="G92" s="2" t="s">
        <v>1249</v>
      </c>
      <c r="H92" s="2">
        <v>3</v>
      </c>
      <c r="I92" s="2" t="s">
        <v>1250</v>
      </c>
      <c r="J92" s="2">
        <v>3</v>
      </c>
      <c r="K92" s="2" t="s">
        <v>1251</v>
      </c>
      <c r="L92" s="2">
        <v>3</v>
      </c>
      <c r="M92" s="2" t="s">
        <v>1252</v>
      </c>
      <c r="N92" s="2">
        <v>3</v>
      </c>
      <c r="O92" s="2" t="s">
        <v>1253</v>
      </c>
      <c r="P92" s="2">
        <v>3</v>
      </c>
      <c r="Q92" s="2" t="s">
        <v>1254</v>
      </c>
      <c r="R92" s="2">
        <v>3</v>
      </c>
      <c r="S92" s="2" t="s">
        <v>1255</v>
      </c>
      <c r="T92" s="2">
        <v>3</v>
      </c>
      <c r="U92" s="2" t="s">
        <v>1256</v>
      </c>
      <c r="V92" s="2">
        <v>4</v>
      </c>
      <c r="W92" s="2" t="s">
        <v>1257</v>
      </c>
      <c r="X92" s="2">
        <v>4</v>
      </c>
      <c r="Y92" s="2" t="s">
        <v>1258</v>
      </c>
      <c r="Z92" s="2">
        <v>4</v>
      </c>
      <c r="AA92" s="2" t="s">
        <v>1259</v>
      </c>
      <c r="AB92" s="2">
        <v>5</v>
      </c>
      <c r="AC92" s="2" t="s">
        <v>1260</v>
      </c>
      <c r="AD92" s="2">
        <v>6</v>
      </c>
      <c r="AE92" s="2" t="s">
        <v>1261</v>
      </c>
      <c r="AF92" s="2">
        <v>6</v>
      </c>
      <c r="AG92" s="2" t="s">
        <v>1261</v>
      </c>
      <c r="AH92" s="2">
        <v>6</v>
      </c>
      <c r="AI92" s="2" t="s">
        <v>1260</v>
      </c>
      <c r="AJ92" s="2">
        <v>6</v>
      </c>
      <c r="AK92" s="2" t="s">
        <v>1262</v>
      </c>
      <c r="AL92" s="2">
        <v>7</v>
      </c>
      <c r="AM92" s="2" t="s">
        <v>1262</v>
      </c>
      <c r="AN92" s="2">
        <v>7</v>
      </c>
      <c r="AO92" s="2" t="s">
        <v>1263</v>
      </c>
      <c r="AP92" s="2">
        <v>3</v>
      </c>
      <c r="AQ92" s="2" t="s">
        <v>1264</v>
      </c>
      <c r="AR92" s="2">
        <v>8</v>
      </c>
    </row>
    <row r="93" spans="1:44" x14ac:dyDescent="0.25">
      <c r="A93" s="2">
        <v>71</v>
      </c>
      <c r="B93" s="2" t="s">
        <v>1246</v>
      </c>
      <c r="C93" s="2" t="s">
        <v>1265</v>
      </c>
      <c r="D93" s="2">
        <v>3</v>
      </c>
      <c r="E93" s="2" t="s">
        <v>1265</v>
      </c>
      <c r="F93" s="2">
        <v>3</v>
      </c>
      <c r="G93" s="2" t="s">
        <v>1266</v>
      </c>
      <c r="H93" s="2">
        <v>3</v>
      </c>
      <c r="I93" s="2" t="s">
        <v>1267</v>
      </c>
      <c r="J93" s="2">
        <v>3</v>
      </c>
      <c r="K93" s="2" t="s">
        <v>1267</v>
      </c>
      <c r="L93" s="2">
        <v>3</v>
      </c>
      <c r="M93" s="2" t="s">
        <v>1268</v>
      </c>
      <c r="N93" s="2">
        <v>3</v>
      </c>
      <c r="O93" s="2" t="s">
        <v>1269</v>
      </c>
      <c r="P93" s="2">
        <v>3</v>
      </c>
      <c r="Q93" s="2" t="s">
        <v>1270</v>
      </c>
      <c r="R93" s="2">
        <v>3</v>
      </c>
      <c r="S93" s="2"/>
      <c r="T93" s="2">
        <v>0</v>
      </c>
      <c r="U93" s="2"/>
      <c r="V93" s="2">
        <v>0</v>
      </c>
      <c r="W93" s="2"/>
      <c r="X93" s="2">
        <v>0</v>
      </c>
      <c r="Y93" s="2"/>
      <c r="Z93" s="2">
        <v>0</v>
      </c>
      <c r="AA93" s="2" t="s">
        <v>1271</v>
      </c>
      <c r="AB93" s="2">
        <v>3</v>
      </c>
      <c r="AC93" s="2" t="s">
        <v>1271</v>
      </c>
      <c r="AD93" s="2">
        <v>3</v>
      </c>
      <c r="AE93" s="2" t="s">
        <v>1271</v>
      </c>
      <c r="AF93" s="2">
        <v>3</v>
      </c>
      <c r="AG93" s="2" t="s">
        <v>1272</v>
      </c>
      <c r="AH93" s="2">
        <v>3</v>
      </c>
      <c r="AI93" s="2" t="s">
        <v>1271</v>
      </c>
      <c r="AJ93" s="2">
        <v>3</v>
      </c>
      <c r="AK93" s="2" t="s">
        <v>1273</v>
      </c>
      <c r="AL93" s="2">
        <v>3</v>
      </c>
      <c r="AM93" s="2" t="s">
        <v>1273</v>
      </c>
      <c r="AN93" s="2">
        <v>3</v>
      </c>
      <c r="AO93" s="2"/>
      <c r="AP93" s="2">
        <v>0</v>
      </c>
      <c r="AQ93" s="2"/>
      <c r="AR93" s="2">
        <v>0</v>
      </c>
    </row>
    <row r="94" spans="1:44" x14ac:dyDescent="0.25">
      <c r="A94" s="2">
        <v>72</v>
      </c>
      <c r="B94" s="2" t="s">
        <v>1274</v>
      </c>
      <c r="C94" s="2" t="s">
        <v>1275</v>
      </c>
      <c r="D94" s="2">
        <v>1</v>
      </c>
      <c r="E94" s="2" t="s">
        <v>1275</v>
      </c>
      <c r="F94" s="2">
        <v>1</v>
      </c>
      <c r="G94" s="2" t="str">
        <f>"=ˈakːu- "</f>
        <v xml:space="preserve">=ˈakːu- </v>
      </c>
      <c r="H94" s="2">
        <v>1</v>
      </c>
      <c r="I94" s="2" t="s">
        <v>1276</v>
      </c>
      <c r="J94" s="2">
        <v>2</v>
      </c>
      <c r="K94" s="2" t="s">
        <v>1276</v>
      </c>
      <c r="L94" s="2">
        <v>2</v>
      </c>
      <c r="M94" s="2" t="s">
        <v>1277</v>
      </c>
      <c r="N94" s="2">
        <v>2</v>
      </c>
      <c r="O94" s="2" t="s">
        <v>1278</v>
      </c>
      <c r="P94" s="2">
        <v>3</v>
      </c>
      <c r="Q94" s="2" t="s">
        <v>1279</v>
      </c>
      <c r="R94" s="2">
        <v>3</v>
      </c>
      <c r="S94" s="2" t="s">
        <v>1280</v>
      </c>
      <c r="T94" s="2">
        <v>3</v>
      </c>
      <c r="U94" s="2" t="s">
        <v>1281</v>
      </c>
      <c r="V94" s="2">
        <v>1</v>
      </c>
      <c r="W94" s="2" t="s">
        <v>1282</v>
      </c>
      <c r="X94" s="2">
        <v>1</v>
      </c>
      <c r="Y94" s="2" t="s">
        <v>1283</v>
      </c>
      <c r="Z94" s="2">
        <v>1</v>
      </c>
      <c r="AA94" s="2" t="s">
        <v>1284</v>
      </c>
      <c r="AB94" s="2">
        <v>2</v>
      </c>
      <c r="AC94" s="2" t="s">
        <v>1285</v>
      </c>
      <c r="AD94" s="2">
        <v>1</v>
      </c>
      <c r="AE94" s="2" t="s">
        <v>1285</v>
      </c>
      <c r="AF94" s="2">
        <v>1</v>
      </c>
      <c r="AG94" s="2" t="s">
        <v>1285</v>
      </c>
      <c r="AH94" s="2">
        <v>1</v>
      </c>
      <c r="AI94" s="2" t="s">
        <v>1285</v>
      </c>
      <c r="AJ94" s="2">
        <v>1</v>
      </c>
      <c r="AK94" s="2" t="s">
        <v>1286</v>
      </c>
      <c r="AL94" s="2">
        <v>2</v>
      </c>
      <c r="AM94" s="2" t="s">
        <v>1287</v>
      </c>
      <c r="AN94" s="2">
        <v>2</v>
      </c>
      <c r="AO94" s="2" t="s">
        <v>1288</v>
      </c>
      <c r="AP94" s="2">
        <v>1</v>
      </c>
      <c r="AQ94" s="2" t="s">
        <v>1289</v>
      </c>
      <c r="AR94" s="2">
        <v>1</v>
      </c>
    </row>
    <row r="95" spans="1:44" x14ac:dyDescent="0.25">
      <c r="A95" s="2">
        <v>73</v>
      </c>
      <c r="B95" s="2" t="s">
        <v>1290</v>
      </c>
      <c r="C95" s="2" t="s">
        <v>1291</v>
      </c>
      <c r="D95" s="2">
        <v>1</v>
      </c>
      <c r="E95" s="2" t="s">
        <v>1291</v>
      </c>
      <c r="F95" s="2">
        <v>1</v>
      </c>
      <c r="G95" s="2" t="s">
        <v>1292</v>
      </c>
      <c r="H95" s="2">
        <v>2</v>
      </c>
      <c r="I95" s="2" t="s">
        <v>1293</v>
      </c>
      <c r="J95" s="2">
        <v>-1</v>
      </c>
      <c r="K95" s="2" t="s">
        <v>1293</v>
      </c>
      <c r="L95" s="2">
        <v>-1</v>
      </c>
      <c r="M95" s="2" t="s">
        <v>1195</v>
      </c>
      <c r="N95" s="2">
        <v>-1</v>
      </c>
      <c r="O95" s="2" t="s">
        <v>1294</v>
      </c>
      <c r="P95" s="2">
        <v>-1</v>
      </c>
      <c r="Q95" s="2" t="s">
        <v>1295</v>
      </c>
      <c r="R95" s="2">
        <v>-1</v>
      </c>
      <c r="S95" s="2" t="s">
        <v>1295</v>
      </c>
      <c r="T95" s="2">
        <v>-1</v>
      </c>
      <c r="U95" s="2" t="s">
        <v>1296</v>
      </c>
      <c r="V95" s="2">
        <v>3</v>
      </c>
      <c r="W95" s="2" t="s">
        <v>1297</v>
      </c>
      <c r="X95" s="2">
        <v>-1</v>
      </c>
      <c r="Y95" s="2" t="s">
        <v>1298</v>
      </c>
      <c r="Z95" s="2">
        <v>-1</v>
      </c>
      <c r="AA95" s="2" t="s">
        <v>1293</v>
      </c>
      <c r="AB95" s="2">
        <v>-1</v>
      </c>
      <c r="AC95" s="2" t="s">
        <v>1293</v>
      </c>
      <c r="AD95" s="2">
        <v>-1</v>
      </c>
      <c r="AE95" s="2" t="s">
        <v>1299</v>
      </c>
      <c r="AF95" s="2">
        <v>-1</v>
      </c>
      <c r="AG95" s="2" t="s">
        <v>1293</v>
      </c>
      <c r="AH95" s="2">
        <v>-1</v>
      </c>
      <c r="AI95" s="2" t="s">
        <v>1293</v>
      </c>
      <c r="AJ95" s="2">
        <v>-1</v>
      </c>
      <c r="AK95" s="2" t="s">
        <v>1293</v>
      </c>
      <c r="AL95" s="2">
        <v>-1</v>
      </c>
      <c r="AM95" s="2" t="s">
        <v>1293</v>
      </c>
      <c r="AN95" s="2">
        <v>-1</v>
      </c>
      <c r="AO95" s="2" t="s">
        <v>1300</v>
      </c>
      <c r="AP95" s="2">
        <v>2</v>
      </c>
      <c r="AQ95" s="2" t="s">
        <v>1301</v>
      </c>
      <c r="AR95" s="2">
        <v>2</v>
      </c>
    </row>
    <row r="96" spans="1:44" x14ac:dyDescent="0.25">
      <c r="A96" s="2">
        <v>74</v>
      </c>
      <c r="B96" s="2" t="s">
        <v>1302</v>
      </c>
      <c r="C96" s="2" t="s">
        <v>1303</v>
      </c>
      <c r="D96" s="2">
        <v>1</v>
      </c>
      <c r="E96" s="2" t="s">
        <v>1303</v>
      </c>
      <c r="F96" s="2">
        <v>1</v>
      </c>
      <c r="G96" s="2" t="s">
        <v>1304</v>
      </c>
      <c r="H96" s="2">
        <v>2</v>
      </c>
      <c r="I96" s="2" t="s">
        <v>1305</v>
      </c>
      <c r="J96" s="2">
        <v>2</v>
      </c>
      <c r="K96" s="2" t="s">
        <v>1306</v>
      </c>
      <c r="L96" s="2">
        <v>2</v>
      </c>
      <c r="M96" s="2" t="s">
        <v>1307</v>
      </c>
      <c r="N96" s="2">
        <v>2</v>
      </c>
      <c r="O96" s="2" t="s">
        <v>1308</v>
      </c>
      <c r="P96" s="2">
        <v>3</v>
      </c>
      <c r="Q96" s="2" t="s">
        <v>1309</v>
      </c>
      <c r="R96" s="2">
        <v>3</v>
      </c>
      <c r="S96" s="2" t="s">
        <v>1310</v>
      </c>
      <c r="T96" s="2">
        <v>3</v>
      </c>
      <c r="U96" s="2" t="s">
        <v>1311</v>
      </c>
      <c r="V96" s="2">
        <v>2</v>
      </c>
      <c r="W96" s="2" t="s">
        <v>1312</v>
      </c>
      <c r="X96" s="2">
        <v>2</v>
      </c>
      <c r="Y96" s="2" t="s">
        <v>1313</v>
      </c>
      <c r="Z96" s="2">
        <v>2</v>
      </c>
      <c r="AA96" s="2" t="s">
        <v>1314</v>
      </c>
      <c r="AB96" s="2">
        <v>2</v>
      </c>
      <c r="AC96" s="2" t="s">
        <v>1315</v>
      </c>
      <c r="AD96" s="2">
        <v>2</v>
      </c>
      <c r="AE96" s="2" t="s">
        <v>1315</v>
      </c>
      <c r="AF96" s="2">
        <v>2</v>
      </c>
      <c r="AG96" s="2" t="s">
        <v>1316</v>
      </c>
      <c r="AH96" s="2">
        <v>2</v>
      </c>
      <c r="AI96" s="2" t="s">
        <v>1317</v>
      </c>
      <c r="AJ96" s="2">
        <v>2</v>
      </c>
      <c r="AK96" s="2" t="s">
        <v>1318</v>
      </c>
      <c r="AL96" s="2">
        <v>3</v>
      </c>
      <c r="AM96" s="2" t="s">
        <v>1319</v>
      </c>
      <c r="AN96" s="2">
        <v>3</v>
      </c>
      <c r="AO96" s="2" t="s">
        <v>1320</v>
      </c>
      <c r="AP96" s="2">
        <v>2</v>
      </c>
      <c r="AQ96" s="2" t="s">
        <v>1321</v>
      </c>
      <c r="AR96" s="2">
        <v>4</v>
      </c>
    </row>
    <row r="97" spans="1:44" x14ac:dyDescent="0.25">
      <c r="A97" s="2">
        <v>75</v>
      </c>
      <c r="B97" s="2" t="s">
        <v>1322</v>
      </c>
      <c r="C97" s="2" t="s">
        <v>1323</v>
      </c>
      <c r="D97" s="2">
        <v>1</v>
      </c>
      <c r="E97" s="2" t="s">
        <v>1323</v>
      </c>
      <c r="F97" s="2">
        <v>1</v>
      </c>
      <c r="G97" s="2" t="s">
        <v>1324</v>
      </c>
      <c r="H97" s="2">
        <v>2</v>
      </c>
      <c r="I97" s="2" t="s">
        <v>1325</v>
      </c>
      <c r="J97" s="2">
        <v>3</v>
      </c>
      <c r="K97" s="2" t="s">
        <v>1326</v>
      </c>
      <c r="L97" s="2">
        <v>4</v>
      </c>
      <c r="M97" s="2" t="s">
        <v>1327</v>
      </c>
      <c r="N97" s="2">
        <v>3</v>
      </c>
      <c r="O97" s="2" t="s">
        <v>1328</v>
      </c>
      <c r="P97" s="2">
        <v>5</v>
      </c>
      <c r="Q97" s="2" t="s">
        <v>1329</v>
      </c>
      <c r="R97" s="2">
        <v>5</v>
      </c>
      <c r="S97" s="2" t="s">
        <v>85</v>
      </c>
      <c r="T97" s="2">
        <v>6</v>
      </c>
      <c r="U97" s="2" t="s">
        <v>1330</v>
      </c>
      <c r="V97" s="2">
        <v>3</v>
      </c>
      <c r="W97" s="2" t="s">
        <v>1331</v>
      </c>
      <c r="X97" s="2">
        <v>7</v>
      </c>
      <c r="Y97" s="2"/>
      <c r="Z97" s="2">
        <v>-1</v>
      </c>
      <c r="AA97" s="2"/>
      <c r="AB97" s="2">
        <v>-1</v>
      </c>
      <c r="AC97" s="2" t="s">
        <v>1332</v>
      </c>
      <c r="AD97" s="2">
        <v>8</v>
      </c>
      <c r="AE97" s="2" t="s">
        <v>1333</v>
      </c>
      <c r="AF97" s="2">
        <v>7</v>
      </c>
      <c r="AG97" s="2"/>
      <c r="AH97" s="2">
        <v>-1</v>
      </c>
      <c r="AI97" s="2" t="s">
        <v>1332</v>
      </c>
      <c r="AJ97" s="2">
        <v>8</v>
      </c>
      <c r="AK97" s="2" t="s">
        <v>1334</v>
      </c>
      <c r="AL97" s="2">
        <v>7</v>
      </c>
      <c r="AM97" s="2" t="s">
        <v>1335</v>
      </c>
      <c r="AN97" s="2">
        <v>8</v>
      </c>
      <c r="AO97" s="2" t="s">
        <v>1332</v>
      </c>
      <c r="AP97" s="2">
        <v>8</v>
      </c>
      <c r="AQ97" s="2" t="s">
        <v>1336</v>
      </c>
      <c r="AR97" s="2">
        <v>3</v>
      </c>
    </row>
    <row r="98" spans="1:44" x14ac:dyDescent="0.25">
      <c r="A98" s="2">
        <v>75</v>
      </c>
      <c r="B98" s="2" t="s">
        <v>1322</v>
      </c>
      <c r="C98" s="2"/>
      <c r="D98" s="2">
        <v>0</v>
      </c>
      <c r="E98" s="2"/>
      <c r="F98" s="2">
        <v>0</v>
      </c>
      <c r="G98" s="2"/>
      <c r="H98" s="2">
        <v>0</v>
      </c>
      <c r="I98" s="2"/>
      <c r="J98" s="2">
        <v>0</v>
      </c>
      <c r="K98" s="2"/>
      <c r="L98" s="2">
        <v>0</v>
      </c>
      <c r="M98" s="2"/>
      <c r="N98" s="2">
        <v>0</v>
      </c>
      <c r="O98" s="2"/>
      <c r="P98" s="2">
        <v>0</v>
      </c>
      <c r="Q98" s="2"/>
      <c r="R98" s="2">
        <v>0</v>
      </c>
      <c r="S98" s="2"/>
      <c r="T98" s="2">
        <v>0</v>
      </c>
      <c r="U98" s="2" t="s">
        <v>1337</v>
      </c>
      <c r="V98" s="2">
        <v>7</v>
      </c>
      <c r="W98" s="2"/>
      <c r="X98" s="2">
        <v>0</v>
      </c>
      <c r="Y98" s="2"/>
      <c r="Z98" s="2">
        <v>0</v>
      </c>
      <c r="AA98" s="2"/>
      <c r="AB98" s="2">
        <v>0</v>
      </c>
      <c r="AC98" s="2"/>
      <c r="AD98" s="2">
        <v>0</v>
      </c>
      <c r="AE98" s="2"/>
      <c r="AF98" s="2">
        <v>0</v>
      </c>
      <c r="AG98" s="2"/>
      <c r="AH98" s="2">
        <v>0</v>
      </c>
      <c r="AI98" s="2"/>
      <c r="AJ98" s="2">
        <v>0</v>
      </c>
      <c r="AK98" s="2"/>
      <c r="AL98" s="2">
        <v>0</v>
      </c>
      <c r="AM98" s="2"/>
      <c r="AN98" s="2">
        <v>0</v>
      </c>
      <c r="AO98" s="2"/>
      <c r="AP98" s="2">
        <v>0</v>
      </c>
      <c r="AQ98" s="2" t="s">
        <v>1338</v>
      </c>
      <c r="AR98" s="2">
        <v>9</v>
      </c>
    </row>
    <row r="99" spans="1:44" x14ac:dyDescent="0.25">
      <c r="A99" s="2">
        <v>76</v>
      </c>
      <c r="B99" s="2" t="s">
        <v>1339</v>
      </c>
      <c r="C99" s="2" t="s">
        <v>1340</v>
      </c>
      <c r="D99" s="2">
        <v>1</v>
      </c>
      <c r="E99" s="2" t="s">
        <v>1341</v>
      </c>
      <c r="F99" s="2">
        <v>2</v>
      </c>
      <c r="G99" s="2" t="s">
        <v>1342</v>
      </c>
      <c r="H99" s="2">
        <v>3</v>
      </c>
      <c r="I99" s="2" t="s">
        <v>1343</v>
      </c>
      <c r="J99" s="2">
        <v>3</v>
      </c>
      <c r="K99" s="2" t="s">
        <v>1343</v>
      </c>
      <c r="L99" s="2">
        <v>3</v>
      </c>
      <c r="M99" s="2" t="s">
        <v>1344</v>
      </c>
      <c r="N99" s="2">
        <v>3</v>
      </c>
      <c r="O99" s="2" t="s">
        <v>1345</v>
      </c>
      <c r="P99" s="2">
        <v>1</v>
      </c>
      <c r="Q99" s="2" t="s">
        <v>860</v>
      </c>
      <c r="R99" s="2">
        <v>4</v>
      </c>
      <c r="S99" s="2" t="s">
        <v>1346</v>
      </c>
      <c r="T99" s="2">
        <v>4</v>
      </c>
      <c r="U99" s="2" t="s">
        <v>1347</v>
      </c>
      <c r="V99" s="2">
        <v>3</v>
      </c>
      <c r="W99" s="2" t="s">
        <v>1348</v>
      </c>
      <c r="X99" s="2">
        <v>3</v>
      </c>
      <c r="Y99" s="2" t="s">
        <v>1349</v>
      </c>
      <c r="Z99" s="2">
        <v>3</v>
      </c>
      <c r="AA99" s="2" t="s">
        <v>864</v>
      </c>
      <c r="AB99" s="2">
        <v>3</v>
      </c>
      <c r="AC99" s="2" t="s">
        <v>1350</v>
      </c>
      <c r="AD99" s="2">
        <v>6</v>
      </c>
      <c r="AE99" s="2" t="s">
        <v>864</v>
      </c>
      <c r="AF99" s="2">
        <v>3</v>
      </c>
      <c r="AG99" s="2" t="s">
        <v>1350</v>
      </c>
      <c r="AH99" s="2">
        <v>6</v>
      </c>
      <c r="AI99" s="2" t="s">
        <v>1350</v>
      </c>
      <c r="AJ99" s="2">
        <v>6</v>
      </c>
      <c r="AK99" s="2" t="s">
        <v>1351</v>
      </c>
      <c r="AL99" s="2">
        <v>3</v>
      </c>
      <c r="AM99" s="2" t="s">
        <v>1352</v>
      </c>
      <c r="AN99" s="2">
        <v>3</v>
      </c>
      <c r="AO99" s="2" t="s">
        <v>1353</v>
      </c>
      <c r="AP99" s="2">
        <v>1</v>
      </c>
      <c r="AQ99" s="2" t="s">
        <v>1354</v>
      </c>
      <c r="AR99" s="2">
        <v>2</v>
      </c>
    </row>
    <row r="100" spans="1:44" x14ac:dyDescent="0.25">
      <c r="A100" s="2">
        <v>76</v>
      </c>
      <c r="B100" s="2" t="s">
        <v>1339</v>
      </c>
      <c r="C100" s="2"/>
      <c r="D100" s="2">
        <v>0</v>
      </c>
      <c r="E100" s="2"/>
      <c r="F100" s="2">
        <v>0</v>
      </c>
      <c r="G100" s="2"/>
      <c r="H100" s="2">
        <v>0</v>
      </c>
      <c r="I100" s="2"/>
      <c r="J100" s="2">
        <v>0</v>
      </c>
      <c r="K100" s="2"/>
      <c r="L100" s="2">
        <v>0</v>
      </c>
      <c r="M100" s="2"/>
      <c r="N100" s="2">
        <v>0</v>
      </c>
      <c r="O100" s="2"/>
      <c r="P100" s="2">
        <v>0</v>
      </c>
      <c r="Q100" s="2"/>
      <c r="R100" s="2">
        <v>0</v>
      </c>
      <c r="S100" s="2"/>
      <c r="T100" s="2">
        <v>0</v>
      </c>
      <c r="U100" s="2"/>
      <c r="V100" s="2">
        <v>0</v>
      </c>
      <c r="W100" s="2"/>
      <c r="X100" s="2">
        <v>0</v>
      </c>
      <c r="Y100" s="2"/>
      <c r="Z100" s="2">
        <v>0</v>
      </c>
      <c r="AA100" s="2" t="s">
        <v>1355</v>
      </c>
      <c r="AB100" s="2">
        <v>5</v>
      </c>
      <c r="AC100" s="2"/>
      <c r="AD100" s="2">
        <v>0</v>
      </c>
      <c r="AE100" s="2"/>
      <c r="AF100" s="2">
        <v>0</v>
      </c>
      <c r="AG100" s="2"/>
      <c r="AH100" s="2">
        <v>0</v>
      </c>
      <c r="AI100" s="2"/>
      <c r="AJ100" s="2">
        <v>0</v>
      </c>
      <c r="AK100" s="2"/>
      <c r="AL100" s="2">
        <v>0</v>
      </c>
      <c r="AM100" s="2"/>
      <c r="AN100" s="2">
        <v>0</v>
      </c>
      <c r="AO100" s="2"/>
      <c r="AP100" s="2">
        <v>0</v>
      </c>
      <c r="AQ100" s="2"/>
      <c r="AR100" s="2">
        <v>0</v>
      </c>
    </row>
    <row r="101" spans="1:44" x14ac:dyDescent="0.25">
      <c r="A101" s="2">
        <v>77</v>
      </c>
      <c r="B101" s="2" t="s">
        <v>1356</v>
      </c>
      <c r="C101" s="2" t="s">
        <v>1357</v>
      </c>
      <c r="D101" s="2">
        <v>1</v>
      </c>
      <c r="E101" s="2" t="s">
        <v>1358</v>
      </c>
      <c r="F101" s="2">
        <v>2</v>
      </c>
      <c r="G101" s="2" t="s">
        <v>1359</v>
      </c>
      <c r="H101" s="2">
        <v>3</v>
      </c>
      <c r="I101" s="2" t="s">
        <v>1360</v>
      </c>
      <c r="J101" s="2">
        <v>4</v>
      </c>
      <c r="K101" s="2" t="s">
        <v>1361</v>
      </c>
      <c r="L101" s="2">
        <v>4</v>
      </c>
      <c r="M101" s="2" t="s">
        <v>1362</v>
      </c>
      <c r="N101" s="2">
        <v>5</v>
      </c>
      <c r="O101" s="2" t="s">
        <v>1363</v>
      </c>
      <c r="P101" s="2">
        <v>6</v>
      </c>
      <c r="Q101" s="2" t="s">
        <v>1364</v>
      </c>
      <c r="R101" s="2">
        <v>6</v>
      </c>
      <c r="S101" s="2" t="s">
        <v>1365</v>
      </c>
      <c r="T101" s="2">
        <v>6</v>
      </c>
      <c r="U101" s="2" t="s">
        <v>1366</v>
      </c>
      <c r="V101" s="2">
        <v>6</v>
      </c>
      <c r="W101" s="2" t="s">
        <v>1367</v>
      </c>
      <c r="X101" s="2">
        <v>6</v>
      </c>
      <c r="Y101" s="2" t="s">
        <v>1368</v>
      </c>
      <c r="Z101" s="2">
        <v>6</v>
      </c>
      <c r="AA101" s="2" t="s">
        <v>1369</v>
      </c>
      <c r="AB101" s="2">
        <v>7</v>
      </c>
      <c r="AC101" s="2" t="s">
        <v>1370</v>
      </c>
      <c r="AD101" s="2">
        <v>7</v>
      </c>
      <c r="AE101" s="2" t="s">
        <v>1370</v>
      </c>
      <c r="AF101" s="2">
        <v>7</v>
      </c>
      <c r="AG101" s="2" t="s">
        <v>1371</v>
      </c>
      <c r="AH101" s="2">
        <v>7</v>
      </c>
      <c r="AI101" s="2" t="s">
        <v>1370</v>
      </c>
      <c r="AJ101" s="2">
        <v>7</v>
      </c>
      <c r="AK101" s="2" t="s">
        <v>1372</v>
      </c>
      <c r="AL101" s="2">
        <v>7</v>
      </c>
      <c r="AM101" s="2" t="s">
        <v>1373</v>
      </c>
      <c r="AN101" s="2">
        <v>7</v>
      </c>
      <c r="AO101" s="2" t="s">
        <v>1374</v>
      </c>
      <c r="AP101" s="2">
        <v>8</v>
      </c>
      <c r="AQ101" s="2" t="s">
        <v>1375</v>
      </c>
      <c r="AR101" s="2">
        <v>9</v>
      </c>
    </row>
    <row r="102" spans="1:44" x14ac:dyDescent="0.25">
      <c r="A102" s="2">
        <v>78</v>
      </c>
      <c r="B102" s="2" t="s">
        <v>1376</v>
      </c>
      <c r="C102" s="2" t="s">
        <v>1377</v>
      </c>
      <c r="D102" s="2">
        <v>1</v>
      </c>
      <c r="E102" s="2" t="s">
        <v>1378</v>
      </c>
      <c r="F102" s="2">
        <v>1</v>
      </c>
      <c r="G102" s="2" t="s">
        <v>1379</v>
      </c>
      <c r="H102" s="2">
        <v>2</v>
      </c>
      <c r="I102" s="2" t="s">
        <v>1380</v>
      </c>
      <c r="J102" s="2">
        <v>3</v>
      </c>
      <c r="K102" s="2" t="s">
        <v>1381</v>
      </c>
      <c r="L102" s="2">
        <v>3</v>
      </c>
      <c r="M102" s="2" t="s">
        <v>1382</v>
      </c>
      <c r="N102" s="2">
        <v>3</v>
      </c>
      <c r="O102" s="2" t="s">
        <v>1383</v>
      </c>
      <c r="P102" s="2">
        <v>3</v>
      </c>
      <c r="Q102" s="2" t="s">
        <v>1384</v>
      </c>
      <c r="R102" s="2">
        <v>3</v>
      </c>
      <c r="S102" s="2" t="s">
        <v>1384</v>
      </c>
      <c r="T102" s="2">
        <v>3</v>
      </c>
      <c r="U102" s="2" t="s">
        <v>1385</v>
      </c>
      <c r="V102" s="2">
        <v>3</v>
      </c>
      <c r="W102" s="2" t="s">
        <v>1385</v>
      </c>
      <c r="X102" s="2">
        <v>3</v>
      </c>
      <c r="Y102" s="2" t="s">
        <v>1386</v>
      </c>
      <c r="Z102" s="2">
        <v>3</v>
      </c>
      <c r="AA102" s="2" t="s">
        <v>1387</v>
      </c>
      <c r="AB102" s="2">
        <v>3</v>
      </c>
      <c r="AC102" s="2" t="s">
        <v>1387</v>
      </c>
      <c r="AD102" s="2">
        <v>3</v>
      </c>
      <c r="AE102" s="2" t="s">
        <v>1387</v>
      </c>
      <c r="AF102" s="2">
        <v>3</v>
      </c>
      <c r="AG102" s="2" t="s">
        <v>1387</v>
      </c>
      <c r="AH102" s="2">
        <v>3</v>
      </c>
      <c r="AI102" s="2" t="s">
        <v>1387</v>
      </c>
      <c r="AJ102" s="2">
        <v>3</v>
      </c>
      <c r="AK102" s="2" t="s">
        <v>1387</v>
      </c>
      <c r="AL102" s="2">
        <v>3</v>
      </c>
      <c r="AM102" s="2" t="s">
        <v>1387</v>
      </c>
      <c r="AN102" s="2">
        <v>3</v>
      </c>
      <c r="AO102" s="2" t="s">
        <v>1388</v>
      </c>
      <c r="AP102" s="2">
        <v>3</v>
      </c>
      <c r="AQ102" s="2" t="s">
        <v>1389</v>
      </c>
      <c r="AR102" s="2">
        <v>4</v>
      </c>
    </row>
    <row r="103" spans="1:44" x14ac:dyDescent="0.25">
      <c r="A103" s="2">
        <v>79</v>
      </c>
      <c r="B103" s="2" t="s">
        <v>1390</v>
      </c>
      <c r="C103" s="2" t="s">
        <v>1391</v>
      </c>
      <c r="D103" s="2">
        <v>1</v>
      </c>
      <c r="E103" s="2" t="s">
        <v>1392</v>
      </c>
      <c r="F103" s="2">
        <v>1</v>
      </c>
      <c r="G103" s="2" t="str">
        <f>"=ˈoci- "</f>
        <v xml:space="preserve">=ˈoci- </v>
      </c>
      <c r="H103" s="2">
        <v>2</v>
      </c>
      <c r="I103" s="2" t="s">
        <v>1393</v>
      </c>
      <c r="J103" s="2">
        <v>3</v>
      </c>
      <c r="K103" s="2" t="s">
        <v>1394</v>
      </c>
      <c r="L103" s="2">
        <v>3</v>
      </c>
      <c r="M103" s="2" t="s">
        <v>1395</v>
      </c>
      <c r="N103" s="2">
        <v>3</v>
      </c>
      <c r="O103" s="2" t="s">
        <v>1396</v>
      </c>
      <c r="P103" s="2">
        <v>2</v>
      </c>
      <c r="Q103" s="2" t="s">
        <v>1397</v>
      </c>
      <c r="R103" s="2">
        <v>2</v>
      </c>
      <c r="S103" s="2" t="s">
        <v>1398</v>
      </c>
      <c r="T103" s="2">
        <v>2</v>
      </c>
      <c r="U103" s="2" t="s">
        <v>1399</v>
      </c>
      <c r="V103" s="2">
        <v>2</v>
      </c>
      <c r="W103" s="2" t="s">
        <v>1400</v>
      </c>
      <c r="X103" s="2">
        <v>2</v>
      </c>
      <c r="Y103" s="2" t="s">
        <v>1401</v>
      </c>
      <c r="Z103" s="2">
        <v>4</v>
      </c>
      <c r="AA103" s="2" t="s">
        <v>1402</v>
      </c>
      <c r="AB103" s="2">
        <v>2</v>
      </c>
      <c r="AC103" s="2" t="s">
        <v>1403</v>
      </c>
      <c r="AD103" s="2">
        <v>2</v>
      </c>
      <c r="AE103" s="2" t="s">
        <v>1403</v>
      </c>
      <c r="AF103" s="2">
        <v>2</v>
      </c>
      <c r="AG103" s="2"/>
      <c r="AH103" s="2">
        <v>-1</v>
      </c>
      <c r="AI103" s="2" t="s">
        <v>1404</v>
      </c>
      <c r="AJ103" s="2">
        <v>2</v>
      </c>
      <c r="AK103" s="2" t="s">
        <v>1405</v>
      </c>
      <c r="AL103" s="2">
        <v>5</v>
      </c>
      <c r="AM103" s="2" t="s">
        <v>1406</v>
      </c>
      <c r="AN103" s="2">
        <v>5</v>
      </c>
      <c r="AO103" s="2" t="s">
        <v>1407</v>
      </c>
      <c r="AP103" s="2">
        <v>2</v>
      </c>
      <c r="AQ103" s="2" t="s">
        <v>1408</v>
      </c>
      <c r="AR103" s="2">
        <v>2</v>
      </c>
    </row>
    <row r="104" spans="1:44" x14ac:dyDescent="0.25">
      <c r="A104" s="2">
        <v>80</v>
      </c>
      <c r="B104" s="2" t="s">
        <v>1409</v>
      </c>
      <c r="C104" s="2" t="s">
        <v>1410</v>
      </c>
      <c r="D104" s="2">
        <v>1</v>
      </c>
      <c r="E104" s="2" t="s">
        <v>1411</v>
      </c>
      <c r="F104" s="2">
        <v>2</v>
      </c>
      <c r="G104" s="2" t="s">
        <v>1412</v>
      </c>
      <c r="H104" s="2">
        <v>3</v>
      </c>
      <c r="I104" s="2" t="s">
        <v>1413</v>
      </c>
      <c r="J104" s="2">
        <v>3</v>
      </c>
      <c r="K104" s="2" t="s">
        <v>1414</v>
      </c>
      <c r="L104" s="2">
        <v>3</v>
      </c>
      <c r="M104" s="2" t="s">
        <v>1415</v>
      </c>
      <c r="N104" s="2">
        <v>3</v>
      </c>
      <c r="O104" s="2" t="s">
        <v>1416</v>
      </c>
      <c r="P104" s="2">
        <v>3</v>
      </c>
      <c r="Q104" s="2" t="s">
        <v>1417</v>
      </c>
      <c r="R104" s="2">
        <v>3</v>
      </c>
      <c r="S104" s="2" t="s">
        <v>1417</v>
      </c>
      <c r="T104" s="2">
        <v>3</v>
      </c>
      <c r="U104" s="2" t="s">
        <v>1418</v>
      </c>
      <c r="V104" s="2">
        <v>3</v>
      </c>
      <c r="W104" s="2" t="s">
        <v>1419</v>
      </c>
      <c r="X104" s="2">
        <v>3</v>
      </c>
      <c r="Y104" s="2" t="s">
        <v>1420</v>
      </c>
      <c r="Z104" s="2">
        <v>3</v>
      </c>
      <c r="AA104" s="2" t="s">
        <v>1421</v>
      </c>
      <c r="AB104" s="2">
        <v>3</v>
      </c>
      <c r="AC104" s="2" t="s">
        <v>1422</v>
      </c>
      <c r="AD104" s="2">
        <v>3</v>
      </c>
      <c r="AE104" s="2" t="s">
        <v>1422</v>
      </c>
      <c r="AF104" s="2">
        <v>3</v>
      </c>
      <c r="AG104" s="2" t="s">
        <v>1423</v>
      </c>
      <c r="AH104" s="2">
        <v>3</v>
      </c>
      <c r="AI104" s="2" t="s">
        <v>1424</v>
      </c>
      <c r="AJ104" s="2">
        <v>3</v>
      </c>
      <c r="AK104" s="2" t="s">
        <v>1425</v>
      </c>
      <c r="AL104" s="2">
        <v>3</v>
      </c>
      <c r="AM104" s="2" t="s">
        <v>1426</v>
      </c>
      <c r="AN104" s="2">
        <v>3</v>
      </c>
      <c r="AO104" s="2" t="s">
        <v>563</v>
      </c>
      <c r="AP104" s="2">
        <v>3</v>
      </c>
      <c r="AQ104" s="2" t="s">
        <v>1427</v>
      </c>
      <c r="AR104" s="2">
        <v>4</v>
      </c>
    </row>
    <row r="105" spans="1:44" x14ac:dyDescent="0.25">
      <c r="A105" s="2">
        <v>81</v>
      </c>
      <c r="B105" s="2" t="s">
        <v>1428</v>
      </c>
      <c r="C105" s="2" t="s">
        <v>1429</v>
      </c>
      <c r="D105" s="2">
        <v>1</v>
      </c>
      <c r="E105" s="2" t="s">
        <v>1429</v>
      </c>
      <c r="F105" s="2">
        <v>1</v>
      </c>
      <c r="G105" s="2" t="s">
        <v>1430</v>
      </c>
      <c r="H105" s="2">
        <v>2</v>
      </c>
      <c r="I105" s="2" t="s">
        <v>1431</v>
      </c>
      <c r="J105" s="2">
        <v>3</v>
      </c>
      <c r="K105" s="2" t="s">
        <v>1432</v>
      </c>
      <c r="L105" s="2">
        <v>4</v>
      </c>
      <c r="M105" s="2" t="s">
        <v>1433</v>
      </c>
      <c r="N105" s="2">
        <v>-1</v>
      </c>
      <c r="O105" s="2" t="s">
        <v>1434</v>
      </c>
      <c r="P105" s="2">
        <v>-1</v>
      </c>
      <c r="Q105" s="2" t="s">
        <v>1435</v>
      </c>
      <c r="R105" s="2">
        <v>-1</v>
      </c>
      <c r="S105" s="2" t="s">
        <v>1436</v>
      </c>
      <c r="T105" s="2">
        <v>-1</v>
      </c>
      <c r="U105" s="2" t="s">
        <v>1437</v>
      </c>
      <c r="V105" s="2">
        <v>3</v>
      </c>
      <c r="W105" s="2" t="s">
        <v>1437</v>
      </c>
      <c r="X105" s="2">
        <v>3</v>
      </c>
      <c r="Y105" s="2" t="s">
        <v>1432</v>
      </c>
      <c r="Z105" s="2">
        <v>5</v>
      </c>
      <c r="AA105" s="2" t="s">
        <v>1438</v>
      </c>
      <c r="AB105" s="2">
        <v>6</v>
      </c>
      <c r="AC105" s="2" t="s">
        <v>1439</v>
      </c>
      <c r="AD105" s="2">
        <v>6</v>
      </c>
      <c r="AE105" s="2" t="s">
        <v>1439</v>
      </c>
      <c r="AF105" s="2">
        <v>6</v>
      </c>
      <c r="AG105" s="2" t="s">
        <v>1439</v>
      </c>
      <c r="AH105" s="2">
        <v>6</v>
      </c>
      <c r="AI105" s="2" t="s">
        <v>1439</v>
      </c>
      <c r="AJ105" s="2">
        <v>6</v>
      </c>
      <c r="AK105" s="2" t="s">
        <v>1440</v>
      </c>
      <c r="AL105" s="2">
        <v>6</v>
      </c>
      <c r="AM105" s="2" t="s">
        <v>1439</v>
      </c>
      <c r="AN105" s="2">
        <v>6</v>
      </c>
      <c r="AO105" s="2" t="s">
        <v>1441</v>
      </c>
      <c r="AP105" s="2">
        <v>6</v>
      </c>
      <c r="AQ105" s="2" t="s">
        <v>1442</v>
      </c>
      <c r="AR105" s="2">
        <v>7</v>
      </c>
    </row>
    <row r="106" spans="1:44" x14ac:dyDescent="0.25">
      <c r="A106" s="2">
        <v>82</v>
      </c>
      <c r="B106" s="2" t="s">
        <v>1443</v>
      </c>
      <c r="C106" s="2" t="s">
        <v>1444</v>
      </c>
      <c r="D106" s="2">
        <v>1</v>
      </c>
      <c r="E106" s="2" t="s">
        <v>1444</v>
      </c>
      <c r="F106" s="2">
        <v>1</v>
      </c>
      <c r="G106" s="2" t="s">
        <v>1445</v>
      </c>
      <c r="H106" s="2">
        <v>1</v>
      </c>
      <c r="I106" s="2" t="s">
        <v>1446</v>
      </c>
      <c r="J106" s="2">
        <v>1</v>
      </c>
      <c r="K106" s="2" t="s">
        <v>1447</v>
      </c>
      <c r="L106" s="2">
        <v>1</v>
      </c>
      <c r="M106" s="2" t="s">
        <v>1448</v>
      </c>
      <c r="N106" s="2">
        <v>1</v>
      </c>
      <c r="O106" s="2" t="s">
        <v>1449</v>
      </c>
      <c r="P106" s="2">
        <v>1</v>
      </c>
      <c r="Q106" s="2" t="s">
        <v>1450</v>
      </c>
      <c r="R106" s="2">
        <v>1</v>
      </c>
      <c r="S106" s="2" t="s">
        <v>1451</v>
      </c>
      <c r="T106" s="2">
        <v>1</v>
      </c>
      <c r="U106" s="2" t="s">
        <v>1452</v>
      </c>
      <c r="V106" s="2">
        <v>1</v>
      </c>
      <c r="W106" s="2" t="s">
        <v>1453</v>
      </c>
      <c r="X106" s="2">
        <v>1</v>
      </c>
      <c r="Y106" s="2" t="s">
        <v>1451</v>
      </c>
      <c r="Z106" s="2">
        <v>1</v>
      </c>
      <c r="AA106" s="2" t="s">
        <v>1454</v>
      </c>
      <c r="AB106" s="2">
        <v>1</v>
      </c>
      <c r="AC106" s="2" t="s">
        <v>1455</v>
      </c>
      <c r="AD106" s="2">
        <v>1</v>
      </c>
      <c r="AE106" s="2" t="s">
        <v>1455</v>
      </c>
      <c r="AF106" s="2">
        <v>1</v>
      </c>
      <c r="AG106" s="2" t="s">
        <v>1455</v>
      </c>
      <c r="AH106" s="2">
        <v>1</v>
      </c>
      <c r="AI106" s="2" t="s">
        <v>1455</v>
      </c>
      <c r="AJ106" s="2">
        <v>1</v>
      </c>
      <c r="AK106" s="2" t="s">
        <v>1456</v>
      </c>
      <c r="AL106" s="2">
        <v>1</v>
      </c>
      <c r="AM106" s="2" t="s">
        <v>1457</v>
      </c>
      <c r="AN106" s="2">
        <v>1</v>
      </c>
      <c r="AO106" s="2" t="s">
        <v>1455</v>
      </c>
      <c r="AP106" s="2">
        <v>1</v>
      </c>
      <c r="AQ106" s="2" t="s">
        <v>1458</v>
      </c>
      <c r="AR106" s="2">
        <v>2</v>
      </c>
    </row>
    <row r="107" spans="1:44" x14ac:dyDescent="0.25">
      <c r="A107" s="2">
        <v>83</v>
      </c>
      <c r="B107" s="2" t="s">
        <v>1459</v>
      </c>
      <c r="C107" s="2" t="s">
        <v>1460</v>
      </c>
      <c r="D107" s="2">
        <v>-1</v>
      </c>
      <c r="E107" s="2" t="s">
        <v>1461</v>
      </c>
      <c r="F107" s="2">
        <v>-1</v>
      </c>
      <c r="G107" s="2" t="s">
        <v>1462</v>
      </c>
      <c r="H107" s="2">
        <v>1</v>
      </c>
      <c r="I107" s="2" t="s">
        <v>1463</v>
      </c>
      <c r="J107" s="2">
        <v>-1</v>
      </c>
      <c r="K107" s="2" t="s">
        <v>1464</v>
      </c>
      <c r="L107" s="2">
        <v>-1</v>
      </c>
      <c r="M107" s="2" t="s">
        <v>1465</v>
      </c>
      <c r="N107" s="2">
        <v>-1</v>
      </c>
      <c r="O107" s="2" t="s">
        <v>1466</v>
      </c>
      <c r="P107" s="2">
        <v>-1</v>
      </c>
      <c r="Q107" s="2" t="s">
        <v>1467</v>
      </c>
      <c r="R107" s="2">
        <v>-1</v>
      </c>
      <c r="S107" s="2" t="s">
        <v>1468</v>
      </c>
      <c r="T107" s="2">
        <v>-1</v>
      </c>
      <c r="U107" s="2" t="s">
        <v>1469</v>
      </c>
      <c r="V107" s="2">
        <v>1</v>
      </c>
      <c r="W107" s="2" t="s">
        <v>1470</v>
      </c>
      <c r="X107" s="2">
        <v>1</v>
      </c>
      <c r="Y107" s="2"/>
      <c r="Z107" s="2">
        <v>-1</v>
      </c>
      <c r="AA107" s="2" t="s">
        <v>1471</v>
      </c>
      <c r="AB107" s="2">
        <v>-1</v>
      </c>
      <c r="AC107" s="2"/>
      <c r="AD107" s="2">
        <v>-1</v>
      </c>
      <c r="AE107" s="2" t="s">
        <v>1472</v>
      </c>
      <c r="AF107" s="2">
        <v>-1</v>
      </c>
      <c r="AG107" s="2"/>
      <c r="AH107" s="2">
        <v>-1</v>
      </c>
      <c r="AI107" s="2" t="s">
        <v>1473</v>
      </c>
      <c r="AJ107" s="2">
        <v>-1</v>
      </c>
      <c r="AK107" s="2" t="s">
        <v>1474</v>
      </c>
      <c r="AL107" s="2">
        <v>3</v>
      </c>
      <c r="AM107" s="2" t="s">
        <v>1475</v>
      </c>
      <c r="AN107" s="2">
        <v>-1</v>
      </c>
      <c r="AO107" s="2" t="s">
        <v>1476</v>
      </c>
      <c r="AP107" s="2">
        <v>-1</v>
      </c>
      <c r="AQ107" s="2" t="s">
        <v>1477</v>
      </c>
      <c r="AR107" s="2">
        <v>4</v>
      </c>
    </row>
    <row r="108" spans="1:44" x14ac:dyDescent="0.25">
      <c r="A108" s="2">
        <v>84</v>
      </c>
      <c r="B108" s="2" t="s">
        <v>1478</v>
      </c>
      <c r="C108" s="2" t="s">
        <v>1479</v>
      </c>
      <c r="D108" s="2">
        <v>1</v>
      </c>
      <c r="E108" s="2" t="s">
        <v>1480</v>
      </c>
      <c r="F108" s="2">
        <v>1</v>
      </c>
      <c r="G108" s="2" t="s">
        <v>1481</v>
      </c>
      <c r="H108" s="2">
        <v>1</v>
      </c>
      <c r="I108" s="2" t="s">
        <v>1482</v>
      </c>
      <c r="J108" s="2">
        <v>1</v>
      </c>
      <c r="K108" s="2" t="s">
        <v>1483</v>
      </c>
      <c r="L108" s="2">
        <v>1</v>
      </c>
      <c r="M108" s="2" t="s">
        <v>1484</v>
      </c>
      <c r="N108" s="2">
        <v>1</v>
      </c>
      <c r="O108" s="2" t="s">
        <v>1485</v>
      </c>
      <c r="P108" s="2">
        <v>2</v>
      </c>
      <c r="Q108" s="2" t="s">
        <v>1486</v>
      </c>
      <c r="R108" s="2">
        <v>2</v>
      </c>
      <c r="S108" s="2" t="s">
        <v>1487</v>
      </c>
      <c r="T108" s="2">
        <v>2</v>
      </c>
      <c r="U108" s="2" t="s">
        <v>1488</v>
      </c>
      <c r="V108" s="2">
        <v>1</v>
      </c>
      <c r="W108" s="2" t="s">
        <v>1489</v>
      </c>
      <c r="X108" s="2">
        <v>1</v>
      </c>
      <c r="Y108" s="2" t="s">
        <v>1490</v>
      </c>
      <c r="Z108" s="2">
        <v>1</v>
      </c>
      <c r="AA108" s="2" t="s">
        <v>1491</v>
      </c>
      <c r="AB108" s="2">
        <v>1</v>
      </c>
      <c r="AC108" s="2" t="s">
        <v>1492</v>
      </c>
      <c r="AD108" s="2">
        <v>1</v>
      </c>
      <c r="AE108" s="2" t="s">
        <v>1491</v>
      </c>
      <c r="AF108" s="2">
        <v>1</v>
      </c>
      <c r="AG108" s="2" t="s">
        <v>1493</v>
      </c>
      <c r="AH108" s="2">
        <v>1</v>
      </c>
      <c r="AI108" s="2" t="s">
        <v>1491</v>
      </c>
      <c r="AJ108" s="2">
        <v>1</v>
      </c>
      <c r="AK108" s="2" t="s">
        <v>1494</v>
      </c>
      <c r="AL108" s="2">
        <v>1</v>
      </c>
      <c r="AM108" s="2" t="s">
        <v>1495</v>
      </c>
      <c r="AN108" s="2">
        <v>1</v>
      </c>
      <c r="AO108" s="2" t="s">
        <v>1496</v>
      </c>
      <c r="AP108" s="2">
        <v>-1</v>
      </c>
      <c r="AQ108" s="2" t="s">
        <v>1497</v>
      </c>
      <c r="AR108" s="2">
        <v>3</v>
      </c>
    </row>
    <row r="109" spans="1:44" x14ac:dyDescent="0.25">
      <c r="A109" s="2">
        <v>85</v>
      </c>
      <c r="B109" s="2" t="s">
        <v>1498</v>
      </c>
      <c r="C109" s="2" t="s">
        <v>1499</v>
      </c>
      <c r="D109" s="2">
        <v>1</v>
      </c>
      <c r="E109" s="2" t="s">
        <v>1499</v>
      </c>
      <c r="F109" s="2">
        <v>1</v>
      </c>
      <c r="G109" s="2" t="s">
        <v>1500</v>
      </c>
      <c r="H109" s="2">
        <v>1</v>
      </c>
      <c r="I109" s="2" t="s">
        <v>1501</v>
      </c>
      <c r="J109" s="2">
        <v>2</v>
      </c>
      <c r="K109" s="2" t="s">
        <v>1502</v>
      </c>
      <c r="L109" s="2">
        <v>2</v>
      </c>
      <c r="M109" s="2" t="s">
        <v>1503</v>
      </c>
      <c r="N109" s="2">
        <v>2</v>
      </c>
      <c r="O109" s="2" t="s">
        <v>1504</v>
      </c>
      <c r="P109" s="2">
        <v>4</v>
      </c>
      <c r="Q109" s="2" t="s">
        <v>1505</v>
      </c>
      <c r="R109" s="2">
        <v>4</v>
      </c>
      <c r="S109" s="2"/>
      <c r="T109" s="2">
        <v>-1</v>
      </c>
      <c r="U109" s="2" t="s">
        <v>1506</v>
      </c>
      <c r="V109" s="2">
        <v>1</v>
      </c>
      <c r="W109" s="2" t="s">
        <v>1507</v>
      </c>
      <c r="X109" s="2">
        <v>1</v>
      </c>
      <c r="Y109" s="2"/>
      <c r="Z109" s="2">
        <v>-1</v>
      </c>
      <c r="AA109" s="2" t="s">
        <v>1508</v>
      </c>
      <c r="AB109" s="2">
        <v>1</v>
      </c>
      <c r="AC109" s="2" t="s">
        <v>1509</v>
      </c>
      <c r="AD109" s="2">
        <v>1</v>
      </c>
      <c r="AE109" s="2" t="s">
        <v>1510</v>
      </c>
      <c r="AF109" s="2">
        <v>1</v>
      </c>
      <c r="AG109" s="2" t="s">
        <v>1509</v>
      </c>
      <c r="AH109" s="2">
        <v>1</v>
      </c>
      <c r="AI109" s="2" t="s">
        <v>1510</v>
      </c>
      <c r="AJ109" s="2">
        <v>1</v>
      </c>
      <c r="AK109" s="2" t="s">
        <v>1511</v>
      </c>
      <c r="AL109" s="2">
        <v>5</v>
      </c>
      <c r="AM109" s="2" t="s">
        <v>1511</v>
      </c>
      <c r="AN109" s="2">
        <v>5</v>
      </c>
      <c r="AO109" s="2" t="s">
        <v>1512</v>
      </c>
      <c r="AP109" s="2">
        <v>1</v>
      </c>
      <c r="AQ109" s="2" t="s">
        <v>1513</v>
      </c>
      <c r="AR109" s="2">
        <v>5</v>
      </c>
    </row>
    <row r="110" spans="1:44" x14ac:dyDescent="0.25">
      <c r="A110" s="2">
        <v>85</v>
      </c>
      <c r="B110" s="2" t="s">
        <v>1498</v>
      </c>
      <c r="C110" s="2" t="s">
        <v>1514</v>
      </c>
      <c r="D110" s="2">
        <v>4</v>
      </c>
      <c r="E110" s="2"/>
      <c r="F110" s="2">
        <v>0</v>
      </c>
      <c r="G110" s="2"/>
      <c r="H110" s="2">
        <v>0</v>
      </c>
      <c r="I110" s="2"/>
      <c r="J110" s="2">
        <v>0</v>
      </c>
      <c r="K110" s="2"/>
      <c r="L110" s="2">
        <v>0</v>
      </c>
      <c r="M110" s="2" t="s">
        <v>1515</v>
      </c>
      <c r="N110" s="2">
        <v>3</v>
      </c>
      <c r="O110" s="2"/>
      <c r="P110" s="2">
        <v>0</v>
      </c>
      <c r="Q110" s="2"/>
      <c r="R110" s="2">
        <v>0</v>
      </c>
      <c r="S110" s="2"/>
      <c r="T110" s="2">
        <v>0</v>
      </c>
      <c r="U110" s="2"/>
      <c r="V110" s="2">
        <v>0</v>
      </c>
      <c r="W110" s="2"/>
      <c r="X110" s="2">
        <v>0</v>
      </c>
      <c r="Y110" s="2"/>
      <c r="Z110" s="2">
        <v>0</v>
      </c>
      <c r="AA110" s="2"/>
      <c r="AB110" s="2">
        <v>0</v>
      </c>
      <c r="AC110" s="2"/>
      <c r="AD110" s="2">
        <v>0</v>
      </c>
      <c r="AE110" s="2"/>
      <c r="AF110" s="2">
        <v>0</v>
      </c>
      <c r="AG110" s="2"/>
      <c r="AH110" s="2">
        <v>0</v>
      </c>
      <c r="AI110" s="2"/>
      <c r="AJ110" s="2">
        <v>0</v>
      </c>
      <c r="AK110" s="2"/>
      <c r="AL110" s="2">
        <v>0</v>
      </c>
      <c r="AM110" s="2"/>
      <c r="AN110" s="2">
        <v>0</v>
      </c>
      <c r="AO110" s="2" t="s">
        <v>1516</v>
      </c>
      <c r="AP110" s="2">
        <v>3</v>
      </c>
      <c r="AQ110" s="2"/>
      <c r="AR110" s="2">
        <v>0</v>
      </c>
    </row>
    <row r="111" spans="1:44" x14ac:dyDescent="0.25">
      <c r="A111" s="2">
        <v>86</v>
      </c>
      <c r="B111" s="2" t="s">
        <v>1517</v>
      </c>
      <c r="C111" s="2" t="s">
        <v>1518</v>
      </c>
      <c r="D111" s="2">
        <v>1</v>
      </c>
      <c r="E111" s="2" t="s">
        <v>1519</v>
      </c>
      <c r="F111" s="2">
        <v>1</v>
      </c>
      <c r="G111" s="2" t="s">
        <v>1520</v>
      </c>
      <c r="H111" s="2">
        <v>2</v>
      </c>
      <c r="I111" s="2" t="s">
        <v>1521</v>
      </c>
      <c r="J111" s="2">
        <v>3</v>
      </c>
      <c r="K111" s="2" t="s">
        <v>1522</v>
      </c>
      <c r="L111" s="2">
        <v>3</v>
      </c>
      <c r="M111" s="2" t="s">
        <v>1523</v>
      </c>
      <c r="N111" s="2">
        <v>3</v>
      </c>
      <c r="O111" s="2" t="s">
        <v>1524</v>
      </c>
      <c r="P111" s="2">
        <v>2</v>
      </c>
      <c r="Q111" s="2" t="s">
        <v>1525</v>
      </c>
      <c r="R111" s="2">
        <v>2</v>
      </c>
      <c r="S111" s="2"/>
      <c r="T111" s="2">
        <v>-1</v>
      </c>
      <c r="U111" s="2" t="s">
        <v>1526</v>
      </c>
      <c r="V111" s="2">
        <v>1</v>
      </c>
      <c r="W111" s="2" t="s">
        <v>1527</v>
      </c>
      <c r="X111" s="2">
        <v>1</v>
      </c>
      <c r="Y111" s="2"/>
      <c r="Z111" s="2">
        <v>-1</v>
      </c>
      <c r="AA111" s="2" t="s">
        <v>1528</v>
      </c>
      <c r="AB111" s="2">
        <v>1</v>
      </c>
      <c r="AC111" s="2" t="s">
        <v>1529</v>
      </c>
      <c r="AD111" s="2">
        <v>1</v>
      </c>
      <c r="AE111" s="2" t="s">
        <v>1530</v>
      </c>
      <c r="AF111" s="2">
        <v>1</v>
      </c>
      <c r="AG111" s="2" t="s">
        <v>1529</v>
      </c>
      <c r="AH111" s="2">
        <v>1</v>
      </c>
      <c r="AI111" s="2" t="s">
        <v>1530</v>
      </c>
      <c r="AJ111" s="2">
        <v>1</v>
      </c>
      <c r="AK111" s="2" t="s">
        <v>1531</v>
      </c>
      <c r="AL111" s="2">
        <v>1</v>
      </c>
      <c r="AM111" s="2" t="s">
        <v>1532</v>
      </c>
      <c r="AN111" s="2">
        <v>1</v>
      </c>
      <c r="AO111" s="2" t="s">
        <v>1533</v>
      </c>
      <c r="AP111" s="2">
        <v>2</v>
      </c>
      <c r="AQ111" s="2" t="s">
        <v>1534</v>
      </c>
      <c r="AR111" s="2">
        <v>5</v>
      </c>
    </row>
    <row r="112" spans="1:44" x14ac:dyDescent="0.25">
      <c r="A112" s="2">
        <v>86</v>
      </c>
      <c r="B112" s="2" t="s">
        <v>1517</v>
      </c>
      <c r="C112" s="2"/>
      <c r="D112" s="2">
        <v>0</v>
      </c>
      <c r="E112" s="2"/>
      <c r="F112" s="2">
        <v>0</v>
      </c>
      <c r="G112" s="2"/>
      <c r="H112" s="2">
        <v>0</v>
      </c>
      <c r="I112" s="2"/>
      <c r="J112" s="2">
        <v>0</v>
      </c>
      <c r="K112" s="2"/>
      <c r="L112" s="2">
        <v>0</v>
      </c>
      <c r="M112" s="2" t="s">
        <v>1535</v>
      </c>
      <c r="N112" s="2">
        <v>4</v>
      </c>
      <c r="O112" s="2" t="s">
        <v>1536</v>
      </c>
      <c r="P112" s="2">
        <v>1</v>
      </c>
      <c r="Q112" s="2" t="s">
        <v>1537</v>
      </c>
      <c r="R112" s="2">
        <v>1</v>
      </c>
      <c r="S112" s="2"/>
      <c r="T112" s="2">
        <v>0</v>
      </c>
      <c r="U112" s="2"/>
      <c r="V112" s="2">
        <v>0</v>
      </c>
      <c r="W112" s="2"/>
      <c r="X112" s="2">
        <v>0</v>
      </c>
      <c r="Y112" s="2"/>
      <c r="Z112" s="2">
        <v>0</v>
      </c>
      <c r="AA112" s="2"/>
      <c r="AB112" s="2">
        <v>0</v>
      </c>
      <c r="AC112" s="2"/>
      <c r="AD112" s="2">
        <v>0</v>
      </c>
      <c r="AE112" s="2"/>
      <c r="AF112" s="2">
        <v>0</v>
      </c>
      <c r="AG112" s="2"/>
      <c r="AH112" s="2">
        <v>0</v>
      </c>
      <c r="AI112" s="2"/>
      <c r="AJ112" s="2">
        <v>0</v>
      </c>
      <c r="AK112" s="2"/>
      <c r="AL112" s="2">
        <v>0</v>
      </c>
      <c r="AM112" s="2"/>
      <c r="AN112" s="2">
        <v>0</v>
      </c>
      <c r="AO112" s="2"/>
      <c r="AP112" s="2">
        <v>0</v>
      </c>
      <c r="AQ112" s="2"/>
      <c r="AR112" s="2">
        <v>0</v>
      </c>
    </row>
    <row r="113" spans="1:44" ht="16.5" x14ac:dyDescent="0.3">
      <c r="A113" s="2">
        <v>87</v>
      </c>
      <c r="B113" s="2" t="s">
        <v>2006</v>
      </c>
      <c r="C113" s="2" t="s">
        <v>1538</v>
      </c>
      <c r="D113" s="2">
        <v>1</v>
      </c>
      <c r="E113" s="2" t="s">
        <v>1539</v>
      </c>
      <c r="F113" s="2">
        <v>1</v>
      </c>
      <c r="G113" s="2" t="s">
        <v>1540</v>
      </c>
      <c r="H113" s="2">
        <v>1</v>
      </c>
      <c r="I113" s="2" t="s">
        <v>1541</v>
      </c>
      <c r="J113" s="2">
        <v>1</v>
      </c>
      <c r="K113" s="2" t="s">
        <v>1542</v>
      </c>
      <c r="L113" s="2">
        <v>1</v>
      </c>
      <c r="M113" s="2" t="s">
        <v>1543</v>
      </c>
      <c r="N113" s="2">
        <v>1</v>
      </c>
      <c r="O113" s="2" t="s">
        <v>1544</v>
      </c>
      <c r="P113" s="2">
        <v>2</v>
      </c>
      <c r="Q113" s="2" t="s">
        <v>1545</v>
      </c>
      <c r="R113" s="2">
        <v>2</v>
      </c>
      <c r="S113" s="2" t="s">
        <v>1545</v>
      </c>
      <c r="T113" s="2">
        <v>2</v>
      </c>
      <c r="U113" s="2" t="s">
        <v>1546</v>
      </c>
      <c r="V113" s="2">
        <v>1</v>
      </c>
      <c r="W113" s="2" t="s">
        <v>1544</v>
      </c>
      <c r="X113" s="2">
        <v>2</v>
      </c>
      <c r="Y113" s="2" t="s">
        <v>1547</v>
      </c>
      <c r="Z113" s="2">
        <v>1</v>
      </c>
      <c r="AA113" s="2" t="s">
        <v>1548</v>
      </c>
      <c r="AB113" s="2">
        <v>1</v>
      </c>
      <c r="AC113" s="2" t="s">
        <v>1548</v>
      </c>
      <c r="AD113" s="2">
        <v>1</v>
      </c>
      <c r="AE113" s="2" t="s">
        <v>1548</v>
      </c>
      <c r="AF113" s="2">
        <v>1</v>
      </c>
      <c r="AG113" s="2" t="s">
        <v>1548</v>
      </c>
      <c r="AH113" s="2">
        <v>1</v>
      </c>
      <c r="AI113" s="2" t="s">
        <v>1548</v>
      </c>
      <c r="AJ113" s="2">
        <v>1</v>
      </c>
      <c r="AK113" s="2" t="s">
        <v>1549</v>
      </c>
      <c r="AL113" s="2">
        <v>1</v>
      </c>
      <c r="AM113" s="2" t="s">
        <v>1550</v>
      </c>
      <c r="AN113" s="2">
        <v>1</v>
      </c>
      <c r="AO113" s="2" t="s">
        <v>1548</v>
      </c>
      <c r="AP113" s="2">
        <v>1</v>
      </c>
      <c r="AQ113" s="2" t="s">
        <v>1551</v>
      </c>
      <c r="AR113" s="2">
        <v>2</v>
      </c>
    </row>
    <row r="114" spans="1:44" ht="16.5" x14ac:dyDescent="0.3">
      <c r="A114" s="2">
        <v>87</v>
      </c>
      <c r="B114" s="2" t="s">
        <v>2007</v>
      </c>
      <c r="C114" s="2" t="s">
        <v>1552</v>
      </c>
      <c r="D114" s="2">
        <v>1</v>
      </c>
      <c r="E114" s="2" t="s">
        <v>1552</v>
      </c>
      <c r="F114" s="2">
        <v>1</v>
      </c>
      <c r="G114" s="2" t="s">
        <v>1553</v>
      </c>
      <c r="H114" s="2">
        <v>1</v>
      </c>
      <c r="I114" s="2"/>
      <c r="J114" s="2">
        <v>0</v>
      </c>
      <c r="K114" s="2"/>
      <c r="L114" s="2">
        <v>0</v>
      </c>
      <c r="M114" s="2"/>
      <c r="N114" s="2">
        <v>0</v>
      </c>
      <c r="O114" s="2" t="s">
        <v>1554</v>
      </c>
      <c r="P114" s="2">
        <v>2</v>
      </c>
      <c r="Q114" s="2" t="s">
        <v>1555</v>
      </c>
      <c r="R114" s="2">
        <v>1</v>
      </c>
      <c r="S114" s="2" t="s">
        <v>1556</v>
      </c>
      <c r="T114" s="2">
        <v>2</v>
      </c>
      <c r="U114" s="2"/>
      <c r="V114" s="2">
        <v>0</v>
      </c>
      <c r="W114" s="2" t="s">
        <v>1557</v>
      </c>
      <c r="X114" s="2">
        <v>2</v>
      </c>
      <c r="Y114" s="2"/>
      <c r="Z114" s="2">
        <v>0</v>
      </c>
      <c r="AA114" s="2" t="s">
        <v>1558</v>
      </c>
      <c r="AB114" s="2">
        <v>1</v>
      </c>
      <c r="AC114" s="2"/>
      <c r="AD114" s="2">
        <v>0</v>
      </c>
      <c r="AE114" s="2"/>
      <c r="AF114" s="2">
        <v>0</v>
      </c>
      <c r="AG114" s="2"/>
      <c r="AH114" s="2">
        <v>0</v>
      </c>
      <c r="AI114" s="2"/>
      <c r="AJ114" s="2">
        <v>0</v>
      </c>
      <c r="AK114" s="2" t="s">
        <v>1559</v>
      </c>
      <c r="AL114" s="2">
        <v>1</v>
      </c>
      <c r="AM114" s="2" t="s">
        <v>1559</v>
      </c>
      <c r="AN114" s="2">
        <v>1</v>
      </c>
      <c r="AO114" s="2"/>
      <c r="AP114" s="2">
        <v>0</v>
      </c>
      <c r="AQ114" s="2"/>
      <c r="AR114" s="2">
        <v>0</v>
      </c>
    </row>
    <row r="115" spans="1:44" x14ac:dyDescent="0.25">
      <c r="A115" s="2">
        <v>88</v>
      </c>
      <c r="B115" s="2" t="s">
        <v>1560</v>
      </c>
      <c r="C115" s="2" t="s">
        <v>1561</v>
      </c>
      <c r="D115" s="2">
        <v>1</v>
      </c>
      <c r="E115" s="2" t="s">
        <v>1561</v>
      </c>
      <c r="F115" s="2">
        <v>1</v>
      </c>
      <c r="G115" s="2" t="s">
        <v>1562</v>
      </c>
      <c r="H115" s="2">
        <v>1</v>
      </c>
      <c r="I115" s="2" t="s">
        <v>1563</v>
      </c>
      <c r="J115" s="2">
        <v>1</v>
      </c>
      <c r="K115" s="2" t="s">
        <v>1563</v>
      </c>
      <c r="L115" s="2">
        <v>1</v>
      </c>
      <c r="M115" s="2" t="s">
        <v>1564</v>
      </c>
      <c r="N115" s="2">
        <v>1</v>
      </c>
      <c r="O115" s="2" t="s">
        <v>1565</v>
      </c>
      <c r="P115" s="2">
        <v>1</v>
      </c>
      <c r="Q115" s="2" t="s">
        <v>1566</v>
      </c>
      <c r="R115" s="2">
        <v>1</v>
      </c>
      <c r="S115" s="2" t="s">
        <v>1566</v>
      </c>
      <c r="T115" s="2">
        <v>1</v>
      </c>
      <c r="U115" s="2" t="s">
        <v>1565</v>
      </c>
      <c r="V115" s="2">
        <v>1</v>
      </c>
      <c r="W115" s="2" t="s">
        <v>1565</v>
      </c>
      <c r="X115" s="2">
        <v>1</v>
      </c>
      <c r="Y115" s="2" t="s">
        <v>1566</v>
      </c>
      <c r="Z115" s="2">
        <v>1</v>
      </c>
      <c r="AA115" s="2" t="s">
        <v>1563</v>
      </c>
      <c r="AB115" s="2">
        <v>1</v>
      </c>
      <c r="AC115" s="2" t="s">
        <v>1563</v>
      </c>
      <c r="AD115" s="2">
        <v>1</v>
      </c>
      <c r="AE115" s="2" t="s">
        <v>1563</v>
      </c>
      <c r="AF115" s="2">
        <v>1</v>
      </c>
      <c r="AG115" s="2" t="s">
        <v>1566</v>
      </c>
      <c r="AH115" s="2">
        <v>1</v>
      </c>
      <c r="AI115" s="2" t="s">
        <v>1563</v>
      </c>
      <c r="AJ115" s="2">
        <v>1</v>
      </c>
      <c r="AK115" s="2" t="s">
        <v>1567</v>
      </c>
      <c r="AL115" s="2">
        <v>1</v>
      </c>
      <c r="AM115" s="2" t="s">
        <v>1568</v>
      </c>
      <c r="AN115" s="2">
        <v>1</v>
      </c>
      <c r="AO115" s="2" t="s">
        <v>1569</v>
      </c>
      <c r="AP115" s="2">
        <v>1</v>
      </c>
      <c r="AQ115" s="2" t="s">
        <v>1570</v>
      </c>
      <c r="AR115" s="2">
        <v>1</v>
      </c>
    </row>
    <row r="116" spans="1:44" x14ac:dyDescent="0.25">
      <c r="A116" s="2">
        <v>89</v>
      </c>
      <c r="B116" s="2" t="s">
        <v>1571</v>
      </c>
      <c r="C116" s="2" t="s">
        <v>1572</v>
      </c>
      <c r="D116" s="2">
        <v>1</v>
      </c>
      <c r="E116" s="2" t="s">
        <v>1572</v>
      </c>
      <c r="F116" s="2">
        <v>1</v>
      </c>
      <c r="G116" s="2" t="s">
        <v>1573</v>
      </c>
      <c r="H116" s="2">
        <v>1</v>
      </c>
      <c r="I116" s="2" t="s">
        <v>1574</v>
      </c>
      <c r="J116" s="2">
        <v>1</v>
      </c>
      <c r="K116" s="2" t="s">
        <v>1574</v>
      </c>
      <c r="L116" s="2">
        <v>1</v>
      </c>
      <c r="M116" s="2" t="s">
        <v>1575</v>
      </c>
      <c r="N116" s="2">
        <v>1</v>
      </c>
      <c r="O116" s="2" t="s">
        <v>1576</v>
      </c>
      <c r="P116" s="2">
        <v>1</v>
      </c>
      <c r="Q116" s="2" t="s">
        <v>1577</v>
      </c>
      <c r="R116" s="2">
        <v>1</v>
      </c>
      <c r="S116" s="2" t="s">
        <v>1577</v>
      </c>
      <c r="T116" s="2">
        <v>1</v>
      </c>
      <c r="U116" s="2" t="s">
        <v>1578</v>
      </c>
      <c r="V116" s="2">
        <v>1</v>
      </c>
      <c r="W116" s="2" t="s">
        <v>1578</v>
      </c>
      <c r="X116" s="2">
        <v>1</v>
      </c>
      <c r="Y116" s="2" t="s">
        <v>1579</v>
      </c>
      <c r="Z116" s="2">
        <v>2</v>
      </c>
      <c r="AA116" s="2" t="s">
        <v>1580</v>
      </c>
      <c r="AB116" s="2">
        <v>1</v>
      </c>
      <c r="AC116" s="2" t="s">
        <v>1581</v>
      </c>
      <c r="AD116" s="2">
        <v>1</v>
      </c>
      <c r="AE116" s="2" t="s">
        <v>1582</v>
      </c>
      <c r="AF116" s="2">
        <v>1</v>
      </c>
      <c r="AG116" s="2" t="s">
        <v>1583</v>
      </c>
      <c r="AH116" s="2">
        <v>1</v>
      </c>
      <c r="AI116" s="2" t="s">
        <v>1581</v>
      </c>
      <c r="AJ116" s="2">
        <v>1</v>
      </c>
      <c r="AK116" s="2" t="s">
        <v>1584</v>
      </c>
      <c r="AL116" s="2">
        <v>1</v>
      </c>
      <c r="AM116" s="2" t="s">
        <v>1585</v>
      </c>
      <c r="AN116" s="2">
        <v>1</v>
      </c>
      <c r="AO116" s="2" t="s">
        <v>1586</v>
      </c>
      <c r="AP116" s="2">
        <v>2</v>
      </c>
      <c r="AQ116" s="2" t="s">
        <v>1587</v>
      </c>
      <c r="AR116" s="2">
        <v>1</v>
      </c>
    </row>
    <row r="117" spans="1:44" x14ac:dyDescent="0.25">
      <c r="A117" s="2">
        <v>90</v>
      </c>
      <c r="B117" s="2" t="s">
        <v>1588</v>
      </c>
      <c r="C117" s="2" t="s">
        <v>1589</v>
      </c>
      <c r="D117" s="2">
        <v>1</v>
      </c>
      <c r="E117" s="2" t="s">
        <v>1589</v>
      </c>
      <c r="F117" s="2">
        <v>1</v>
      </c>
      <c r="G117" s="2" t="s">
        <v>1590</v>
      </c>
      <c r="H117" s="2">
        <v>2</v>
      </c>
      <c r="I117" s="2" t="s">
        <v>1591</v>
      </c>
      <c r="J117" s="2">
        <v>3</v>
      </c>
      <c r="K117" s="2" t="s">
        <v>1592</v>
      </c>
      <c r="L117" s="2">
        <v>4</v>
      </c>
      <c r="M117" s="2" t="s">
        <v>1593</v>
      </c>
      <c r="N117" s="2">
        <v>3</v>
      </c>
      <c r="O117" s="2" t="s">
        <v>1594</v>
      </c>
      <c r="P117" s="2">
        <v>5</v>
      </c>
      <c r="Q117" s="2" t="s">
        <v>1595</v>
      </c>
      <c r="R117" s="2">
        <v>5</v>
      </c>
      <c r="S117" s="2" t="s">
        <v>1596</v>
      </c>
      <c r="T117" s="2">
        <v>5</v>
      </c>
      <c r="U117" s="2" t="s">
        <v>1597</v>
      </c>
      <c r="V117" s="2">
        <v>6</v>
      </c>
      <c r="W117" s="2" t="s">
        <v>1597</v>
      </c>
      <c r="X117" s="2">
        <v>6</v>
      </c>
      <c r="Y117" s="2" t="s">
        <v>1598</v>
      </c>
      <c r="Z117" s="2">
        <v>6</v>
      </c>
      <c r="AA117" s="2" t="s">
        <v>1599</v>
      </c>
      <c r="AB117" s="2">
        <v>7</v>
      </c>
      <c r="AC117" s="2" t="s">
        <v>1599</v>
      </c>
      <c r="AD117" s="2">
        <v>7</v>
      </c>
      <c r="AE117" s="2" t="s">
        <v>1599</v>
      </c>
      <c r="AF117" s="2">
        <v>7</v>
      </c>
      <c r="AG117" s="2" t="s">
        <v>1599</v>
      </c>
      <c r="AH117" s="2">
        <v>7</v>
      </c>
      <c r="AI117" s="2" t="s">
        <v>1599</v>
      </c>
      <c r="AJ117" s="2">
        <v>7</v>
      </c>
      <c r="AK117" s="2" t="s">
        <v>1600</v>
      </c>
      <c r="AL117" s="2">
        <v>8</v>
      </c>
      <c r="AM117" s="2" t="s">
        <v>1600</v>
      </c>
      <c r="AN117" s="2">
        <v>8</v>
      </c>
      <c r="AO117" s="2" t="s">
        <v>1601</v>
      </c>
      <c r="AP117" s="2">
        <v>3</v>
      </c>
      <c r="AQ117" s="2" t="s">
        <v>1602</v>
      </c>
      <c r="AR117" s="2">
        <v>9</v>
      </c>
    </row>
    <row r="118" spans="1:44" x14ac:dyDescent="0.25">
      <c r="A118" s="2">
        <v>90</v>
      </c>
      <c r="B118" s="2" t="s">
        <v>1588</v>
      </c>
      <c r="C118" s="2"/>
      <c r="D118" s="2">
        <v>0</v>
      </c>
      <c r="E118" s="2"/>
      <c r="F118" s="2">
        <v>0</v>
      </c>
      <c r="G118" s="2"/>
      <c r="H118" s="2">
        <v>0</v>
      </c>
      <c r="I118" s="2"/>
      <c r="J118" s="2">
        <v>0</v>
      </c>
      <c r="K118" s="2"/>
      <c r="L118" s="2">
        <v>0</v>
      </c>
      <c r="M118" s="2"/>
      <c r="N118" s="2">
        <v>0</v>
      </c>
      <c r="O118" s="2"/>
      <c r="P118" s="2">
        <v>0</v>
      </c>
      <c r="Q118" s="2"/>
      <c r="R118" s="2">
        <v>0</v>
      </c>
      <c r="S118" s="2"/>
      <c r="T118" s="2">
        <v>0</v>
      </c>
      <c r="U118" s="2"/>
      <c r="V118" s="2">
        <v>0</v>
      </c>
      <c r="W118" s="2"/>
      <c r="X118" s="2">
        <v>0</v>
      </c>
      <c r="Y118" s="2"/>
      <c r="Z118" s="2">
        <v>0</v>
      </c>
      <c r="AA118" s="2"/>
      <c r="AB118" s="2">
        <v>0</v>
      </c>
      <c r="AC118" s="2"/>
      <c r="AD118" s="2">
        <v>0</v>
      </c>
      <c r="AE118" s="2"/>
      <c r="AF118" s="2">
        <v>0</v>
      </c>
      <c r="AG118" s="2" t="s">
        <v>1591</v>
      </c>
      <c r="AH118" s="2">
        <v>3</v>
      </c>
      <c r="AI118" s="2"/>
      <c r="AJ118" s="2">
        <v>0</v>
      </c>
      <c r="AK118" s="2"/>
      <c r="AL118" s="2">
        <v>0</v>
      </c>
      <c r="AM118" s="2"/>
      <c r="AN118" s="2">
        <v>0</v>
      </c>
      <c r="AO118" s="2"/>
      <c r="AP118" s="2">
        <v>0</v>
      </c>
      <c r="AQ118" s="2"/>
      <c r="AR118" s="2">
        <v>0</v>
      </c>
    </row>
    <row r="119" spans="1:44" x14ac:dyDescent="0.25">
      <c r="A119" s="2">
        <v>91</v>
      </c>
      <c r="B119" s="2" t="s">
        <v>1603</v>
      </c>
      <c r="C119" s="2" t="s">
        <v>1604</v>
      </c>
      <c r="D119" s="2">
        <v>1</v>
      </c>
      <c r="E119" s="2" t="s">
        <v>1604</v>
      </c>
      <c r="F119" s="2">
        <v>1</v>
      </c>
      <c r="G119" s="2" t="s">
        <v>1605</v>
      </c>
      <c r="H119" s="2">
        <v>1</v>
      </c>
      <c r="I119" s="2" t="s">
        <v>1606</v>
      </c>
      <c r="J119" s="2">
        <v>1</v>
      </c>
      <c r="K119" s="2" t="s">
        <v>1606</v>
      </c>
      <c r="L119" s="2">
        <v>1</v>
      </c>
      <c r="M119" s="2" t="s">
        <v>1607</v>
      </c>
      <c r="N119" s="2">
        <v>1</v>
      </c>
      <c r="O119" s="2" t="s">
        <v>1608</v>
      </c>
      <c r="P119" s="2">
        <v>1</v>
      </c>
      <c r="Q119" s="2" t="s">
        <v>1609</v>
      </c>
      <c r="R119" s="2">
        <v>1</v>
      </c>
      <c r="S119" s="2" t="s">
        <v>1610</v>
      </c>
      <c r="T119" s="2">
        <v>1</v>
      </c>
      <c r="U119" s="2" t="s">
        <v>1611</v>
      </c>
      <c r="V119" s="2">
        <v>1</v>
      </c>
      <c r="W119" s="2" t="s">
        <v>1611</v>
      </c>
      <c r="X119" s="2">
        <v>1</v>
      </c>
      <c r="Y119" s="2" t="s">
        <v>1612</v>
      </c>
      <c r="Z119" s="2">
        <v>1</v>
      </c>
      <c r="AA119" s="2" t="s">
        <v>1613</v>
      </c>
      <c r="AB119" s="2">
        <v>1</v>
      </c>
      <c r="AC119" s="2" t="s">
        <v>1614</v>
      </c>
      <c r="AD119" s="2">
        <v>1</v>
      </c>
      <c r="AE119" s="2" t="s">
        <v>1615</v>
      </c>
      <c r="AF119" s="2">
        <v>1</v>
      </c>
      <c r="AG119" s="2" t="s">
        <v>1614</v>
      </c>
      <c r="AH119" s="2">
        <v>1</v>
      </c>
      <c r="AI119" s="2" t="s">
        <v>1616</v>
      </c>
      <c r="AJ119" s="2">
        <v>1</v>
      </c>
      <c r="AK119" s="2" t="s">
        <v>1617</v>
      </c>
      <c r="AL119" s="2">
        <v>1</v>
      </c>
      <c r="AM119" s="2" t="s">
        <v>1617</v>
      </c>
      <c r="AN119" s="2">
        <v>1</v>
      </c>
      <c r="AO119" s="2" t="s">
        <v>1618</v>
      </c>
      <c r="AP119" s="2">
        <v>1</v>
      </c>
      <c r="AQ119" s="2" t="s">
        <v>1619</v>
      </c>
      <c r="AR119" s="2">
        <v>2</v>
      </c>
    </row>
    <row r="120" spans="1:44" x14ac:dyDescent="0.25">
      <c r="A120" s="2">
        <v>92</v>
      </c>
      <c r="B120" s="2" t="s">
        <v>1620</v>
      </c>
      <c r="C120" s="2" t="s">
        <v>1621</v>
      </c>
      <c r="D120" s="2">
        <v>1</v>
      </c>
      <c r="E120" s="2" t="s">
        <v>1621</v>
      </c>
      <c r="F120" s="2">
        <v>1</v>
      </c>
      <c r="G120" s="2" t="str">
        <f>"=ˈoqˤe- "</f>
        <v xml:space="preserve">=ˈoqˤe- </v>
      </c>
      <c r="H120" s="2">
        <v>1</v>
      </c>
      <c r="I120" s="2" t="s">
        <v>1622</v>
      </c>
      <c r="J120" s="2">
        <v>1</v>
      </c>
      <c r="K120" s="2" t="s">
        <v>1623</v>
      </c>
      <c r="L120" s="2">
        <v>1</v>
      </c>
      <c r="M120" s="2" t="s">
        <v>1624</v>
      </c>
      <c r="N120" s="2">
        <v>1</v>
      </c>
      <c r="O120" s="2" t="s">
        <v>1625</v>
      </c>
      <c r="P120" s="2">
        <v>4</v>
      </c>
      <c r="Q120" s="2" t="s">
        <v>1626</v>
      </c>
      <c r="R120" s="2">
        <v>4</v>
      </c>
      <c r="S120" s="2" t="s">
        <v>1627</v>
      </c>
      <c r="T120" s="2">
        <v>4</v>
      </c>
      <c r="U120" s="2" t="s">
        <v>1628</v>
      </c>
      <c r="V120" s="2">
        <v>4</v>
      </c>
      <c r="W120" s="2" t="s">
        <v>1629</v>
      </c>
      <c r="X120" s="2">
        <v>4</v>
      </c>
      <c r="Y120" s="2" t="s">
        <v>319</v>
      </c>
      <c r="Z120" s="2">
        <v>4</v>
      </c>
      <c r="AA120" s="2" t="s">
        <v>320</v>
      </c>
      <c r="AB120" s="2">
        <v>1</v>
      </c>
      <c r="AC120" s="2" t="s">
        <v>1630</v>
      </c>
      <c r="AD120" s="2">
        <v>1</v>
      </c>
      <c r="AE120" s="2" t="s">
        <v>322</v>
      </c>
      <c r="AF120" s="2">
        <v>1</v>
      </c>
      <c r="AG120" s="2" t="s">
        <v>1631</v>
      </c>
      <c r="AH120" s="2">
        <v>1</v>
      </c>
      <c r="AI120" s="2" t="s">
        <v>324</v>
      </c>
      <c r="AJ120" s="2">
        <v>1</v>
      </c>
      <c r="AK120" s="2" t="s">
        <v>1632</v>
      </c>
      <c r="AL120" s="2">
        <v>1</v>
      </c>
      <c r="AM120" s="2" t="s">
        <v>1633</v>
      </c>
      <c r="AN120" s="2">
        <v>1</v>
      </c>
      <c r="AO120" s="2" t="s">
        <v>1634</v>
      </c>
      <c r="AP120" s="2">
        <v>3</v>
      </c>
      <c r="AQ120" s="2" t="s">
        <v>1635</v>
      </c>
      <c r="AR120" s="2">
        <v>3</v>
      </c>
    </row>
    <row r="121" spans="1:44" x14ac:dyDescent="0.25">
      <c r="A121" s="2">
        <v>92</v>
      </c>
      <c r="B121" s="2" t="s">
        <v>1620</v>
      </c>
      <c r="C121" s="2" t="s">
        <v>1636</v>
      </c>
      <c r="D121" s="2">
        <v>2</v>
      </c>
      <c r="E121" s="2" t="s">
        <v>1636</v>
      </c>
      <c r="F121" s="2">
        <v>2</v>
      </c>
      <c r="G121" s="2"/>
      <c r="H121" s="2">
        <v>0</v>
      </c>
      <c r="I121" s="2" t="str">
        <f>"=ix- "</f>
        <v xml:space="preserve">=ix- </v>
      </c>
      <c r="J121" s="2">
        <v>3</v>
      </c>
      <c r="K121" s="2" t="s">
        <v>1637</v>
      </c>
      <c r="L121" s="2">
        <v>3</v>
      </c>
      <c r="M121" s="2" t="s">
        <v>1638</v>
      </c>
      <c r="N121" s="2">
        <v>3</v>
      </c>
      <c r="O121" s="2" t="s">
        <v>1639</v>
      </c>
      <c r="P121" s="2">
        <v>5</v>
      </c>
      <c r="Q121" s="2" t="s">
        <v>1640</v>
      </c>
      <c r="R121" s="2">
        <v>5</v>
      </c>
      <c r="S121" s="2"/>
      <c r="T121" s="2">
        <v>0</v>
      </c>
      <c r="U121" s="2" t="s">
        <v>1641</v>
      </c>
      <c r="V121" s="2">
        <v>3</v>
      </c>
      <c r="W121" s="2" t="s">
        <v>1641</v>
      </c>
      <c r="X121" s="2">
        <v>3</v>
      </c>
      <c r="Y121" s="2" t="s">
        <v>1641</v>
      </c>
      <c r="Z121" s="2">
        <v>3</v>
      </c>
      <c r="AA121" s="2"/>
      <c r="AB121" s="2">
        <v>0</v>
      </c>
      <c r="AC121" s="2" t="s">
        <v>1642</v>
      </c>
      <c r="AD121" s="2">
        <v>6</v>
      </c>
      <c r="AE121" s="2" t="s">
        <v>1643</v>
      </c>
      <c r="AF121" s="2">
        <v>6</v>
      </c>
      <c r="AG121" s="2"/>
      <c r="AH121" s="2">
        <v>0</v>
      </c>
      <c r="AI121" s="2" t="s">
        <v>1643</v>
      </c>
      <c r="AJ121" s="2">
        <v>6</v>
      </c>
      <c r="AK121" s="2" t="s">
        <v>1644</v>
      </c>
      <c r="AL121" s="2">
        <v>6</v>
      </c>
      <c r="AM121" s="2" t="s">
        <v>1644</v>
      </c>
      <c r="AN121" s="2">
        <v>6</v>
      </c>
      <c r="AO121" s="2"/>
      <c r="AP121" s="2">
        <v>0</v>
      </c>
      <c r="AQ121" s="2"/>
      <c r="AR121" s="2">
        <v>0</v>
      </c>
    </row>
    <row r="122" spans="1:44" x14ac:dyDescent="0.25">
      <c r="A122" s="2">
        <v>92</v>
      </c>
      <c r="B122" s="2" t="s">
        <v>1620</v>
      </c>
      <c r="C122" s="2"/>
      <c r="D122" s="2">
        <v>0</v>
      </c>
      <c r="E122" s="2"/>
      <c r="F122" s="2">
        <v>0</v>
      </c>
      <c r="G122" s="2"/>
      <c r="H122" s="2">
        <v>0</v>
      </c>
      <c r="I122" s="2"/>
      <c r="J122" s="2">
        <v>0</v>
      </c>
      <c r="K122" s="2"/>
      <c r="L122" s="2">
        <v>0</v>
      </c>
      <c r="M122" s="2"/>
      <c r="N122" s="2">
        <v>0</v>
      </c>
      <c r="O122" s="2" t="s">
        <v>1645</v>
      </c>
      <c r="P122" s="2">
        <v>1</v>
      </c>
      <c r="Q122" s="2" t="s">
        <v>1646</v>
      </c>
      <c r="R122" s="2">
        <v>1</v>
      </c>
      <c r="S122" s="2"/>
      <c r="T122" s="2">
        <v>0</v>
      </c>
      <c r="U122" s="2"/>
      <c r="V122" s="2">
        <v>0</v>
      </c>
      <c r="W122" s="2"/>
      <c r="X122" s="2">
        <v>0</v>
      </c>
      <c r="Y122" s="2"/>
      <c r="Z122" s="2">
        <v>0</v>
      </c>
      <c r="AA122" s="2"/>
      <c r="AB122" s="2">
        <v>0</v>
      </c>
      <c r="AC122" s="2"/>
      <c r="AD122" s="2">
        <v>0</v>
      </c>
      <c r="AE122" s="2"/>
      <c r="AF122" s="2">
        <v>0</v>
      </c>
      <c r="AG122" s="2"/>
      <c r="AH122" s="2">
        <v>0</v>
      </c>
      <c r="AI122" s="2"/>
      <c r="AJ122" s="2">
        <v>0</v>
      </c>
      <c r="AK122" s="2"/>
      <c r="AL122" s="2">
        <v>0</v>
      </c>
      <c r="AM122" s="2"/>
      <c r="AN122" s="2">
        <v>0</v>
      </c>
      <c r="AO122" s="2"/>
      <c r="AP122" s="2">
        <v>0</v>
      </c>
      <c r="AQ122" s="2"/>
      <c r="AR122" s="2">
        <v>0</v>
      </c>
    </row>
    <row r="123" spans="1:44" x14ac:dyDescent="0.25">
      <c r="A123" s="2">
        <v>93</v>
      </c>
      <c r="B123" s="2" t="s">
        <v>1647</v>
      </c>
      <c r="C123" s="2" t="s">
        <v>1648</v>
      </c>
      <c r="D123" s="2">
        <v>-1</v>
      </c>
      <c r="E123" s="2" t="s">
        <v>1648</v>
      </c>
      <c r="F123" s="2">
        <v>-1</v>
      </c>
      <c r="G123" s="2" t="s">
        <v>1649</v>
      </c>
      <c r="H123" s="2">
        <v>-1</v>
      </c>
      <c r="I123" s="2" t="s">
        <v>1650</v>
      </c>
      <c r="J123" s="2">
        <v>1</v>
      </c>
      <c r="K123" s="2" t="s">
        <v>1651</v>
      </c>
      <c r="L123" s="2">
        <v>1</v>
      </c>
      <c r="M123" s="2" t="s">
        <v>1652</v>
      </c>
      <c r="N123" s="2">
        <v>2</v>
      </c>
      <c r="O123" s="2" t="s">
        <v>1653</v>
      </c>
      <c r="P123" s="2">
        <v>3</v>
      </c>
      <c r="Q123" s="2" t="s">
        <v>1654</v>
      </c>
      <c r="R123" s="2">
        <v>3</v>
      </c>
      <c r="S123" s="2" t="s">
        <v>1655</v>
      </c>
      <c r="T123" s="2">
        <v>3</v>
      </c>
      <c r="U123" s="2" t="s">
        <v>1656</v>
      </c>
      <c r="V123" s="2">
        <v>1</v>
      </c>
      <c r="W123" s="2" t="s">
        <v>1657</v>
      </c>
      <c r="X123" s="2">
        <v>1</v>
      </c>
      <c r="Y123" s="2" t="s">
        <v>1658</v>
      </c>
      <c r="Z123" s="2">
        <v>1</v>
      </c>
      <c r="AA123" s="2" t="s">
        <v>1659</v>
      </c>
      <c r="AB123" s="2">
        <v>4</v>
      </c>
      <c r="AC123" s="2" t="s">
        <v>1660</v>
      </c>
      <c r="AD123" s="2">
        <v>4</v>
      </c>
      <c r="AE123" s="2" t="s">
        <v>1661</v>
      </c>
      <c r="AF123" s="2">
        <v>4</v>
      </c>
      <c r="AG123" s="2" t="s">
        <v>1662</v>
      </c>
      <c r="AH123" s="2">
        <v>4</v>
      </c>
      <c r="AI123" s="2" t="s">
        <v>1660</v>
      </c>
      <c r="AJ123" s="2">
        <v>4</v>
      </c>
      <c r="AK123" s="2" t="s">
        <v>1663</v>
      </c>
      <c r="AL123" s="2">
        <v>-1</v>
      </c>
      <c r="AM123" s="2" t="s">
        <v>1663</v>
      </c>
      <c r="AN123" s="2">
        <v>-1</v>
      </c>
      <c r="AO123" s="2" t="s">
        <v>1664</v>
      </c>
      <c r="AP123" s="2">
        <v>5</v>
      </c>
      <c r="AQ123" s="2" t="s">
        <v>1665</v>
      </c>
      <c r="AR123" s="2">
        <v>6</v>
      </c>
    </row>
    <row r="124" spans="1:44" x14ac:dyDescent="0.25">
      <c r="A124" s="2">
        <v>94</v>
      </c>
      <c r="B124" s="2" t="s">
        <v>1666</v>
      </c>
      <c r="C124" s="2" t="s">
        <v>1667</v>
      </c>
      <c r="D124" s="2">
        <v>1</v>
      </c>
      <c r="E124" s="2" t="s">
        <v>1667</v>
      </c>
      <c r="F124" s="2">
        <v>1</v>
      </c>
      <c r="G124" s="2" t="s">
        <v>1668</v>
      </c>
      <c r="H124" s="2">
        <v>1</v>
      </c>
      <c r="I124" s="2" t="s">
        <v>1669</v>
      </c>
      <c r="J124" s="2">
        <v>1</v>
      </c>
      <c r="K124" s="2" t="s">
        <v>1670</v>
      </c>
      <c r="L124" s="2">
        <v>1</v>
      </c>
      <c r="M124" s="2" t="s">
        <v>1671</v>
      </c>
      <c r="N124" s="2">
        <v>1</v>
      </c>
      <c r="O124" s="2" t="s">
        <v>1672</v>
      </c>
      <c r="P124" s="2">
        <v>1</v>
      </c>
      <c r="Q124" s="2" t="s">
        <v>1673</v>
      </c>
      <c r="R124" s="2">
        <v>1</v>
      </c>
      <c r="S124" s="2" t="s">
        <v>1673</v>
      </c>
      <c r="T124" s="2">
        <v>1</v>
      </c>
      <c r="U124" s="2" t="s">
        <v>1674</v>
      </c>
      <c r="V124" s="2">
        <v>1</v>
      </c>
      <c r="W124" s="2" t="s">
        <v>1674</v>
      </c>
      <c r="X124" s="2">
        <v>1</v>
      </c>
      <c r="Y124" s="2" t="s">
        <v>1675</v>
      </c>
      <c r="Z124" s="2">
        <v>1</v>
      </c>
      <c r="AA124" s="2" t="s">
        <v>1676</v>
      </c>
      <c r="AB124" s="2">
        <v>1</v>
      </c>
      <c r="AC124" s="2" t="s">
        <v>1677</v>
      </c>
      <c r="AD124" s="2">
        <v>1</v>
      </c>
      <c r="AE124" s="2" t="s">
        <v>1678</v>
      </c>
      <c r="AF124" s="2">
        <v>1</v>
      </c>
      <c r="AG124" s="2" t="s">
        <v>1677</v>
      </c>
      <c r="AH124" s="2">
        <v>1</v>
      </c>
      <c r="AI124" s="2" t="s">
        <v>1679</v>
      </c>
      <c r="AJ124" s="2">
        <v>1</v>
      </c>
      <c r="AK124" s="2" t="s">
        <v>1680</v>
      </c>
      <c r="AL124" s="2">
        <v>1</v>
      </c>
      <c r="AM124" s="2" t="s">
        <v>1681</v>
      </c>
      <c r="AN124" s="2">
        <v>1</v>
      </c>
      <c r="AO124" s="2" t="s">
        <v>1682</v>
      </c>
      <c r="AP124" s="2">
        <v>1</v>
      </c>
      <c r="AQ124" s="2" t="s">
        <v>1683</v>
      </c>
      <c r="AR124" s="2">
        <v>1</v>
      </c>
    </row>
    <row r="125" spans="1:44" ht="16.5" x14ac:dyDescent="0.3">
      <c r="A125" s="2">
        <v>95</v>
      </c>
      <c r="B125" s="2" t="s">
        <v>2008</v>
      </c>
      <c r="C125" s="2" t="s">
        <v>1684</v>
      </c>
      <c r="D125" s="2">
        <v>1</v>
      </c>
      <c r="E125" s="2" t="s">
        <v>1684</v>
      </c>
      <c r="F125" s="2">
        <v>1</v>
      </c>
      <c r="G125" s="2" t="s">
        <v>1685</v>
      </c>
      <c r="H125" s="2">
        <v>1</v>
      </c>
      <c r="I125" s="2" t="s">
        <v>1686</v>
      </c>
      <c r="J125" s="2">
        <v>2</v>
      </c>
      <c r="K125" s="2" t="s">
        <v>1686</v>
      </c>
      <c r="L125" s="2">
        <v>2</v>
      </c>
      <c r="M125" s="2" t="s">
        <v>1687</v>
      </c>
      <c r="N125" s="2">
        <v>1</v>
      </c>
      <c r="O125" s="2" t="s">
        <v>1688</v>
      </c>
      <c r="P125" s="2">
        <v>2</v>
      </c>
      <c r="Q125" s="2" t="s">
        <v>1689</v>
      </c>
      <c r="R125" s="2">
        <v>2</v>
      </c>
      <c r="S125" s="2" t="s">
        <v>1690</v>
      </c>
      <c r="T125" s="2">
        <v>2</v>
      </c>
      <c r="U125" s="2" t="s">
        <v>1691</v>
      </c>
      <c r="V125" s="2">
        <v>1</v>
      </c>
      <c r="W125" s="2" t="s">
        <v>1692</v>
      </c>
      <c r="X125" s="2">
        <v>2</v>
      </c>
      <c r="Y125" s="2" t="s">
        <v>1693</v>
      </c>
      <c r="Z125" s="2">
        <v>1</v>
      </c>
      <c r="AA125" s="2" t="s">
        <v>1694</v>
      </c>
      <c r="AB125" s="2">
        <v>2</v>
      </c>
      <c r="AC125" s="2" t="s">
        <v>1694</v>
      </c>
      <c r="AD125" s="2">
        <v>2</v>
      </c>
      <c r="AE125" s="2" t="s">
        <v>1694</v>
      </c>
      <c r="AF125" s="2">
        <v>2</v>
      </c>
      <c r="AG125" s="2" t="s">
        <v>1694</v>
      </c>
      <c r="AH125" s="2">
        <v>2</v>
      </c>
      <c r="AI125" s="2" t="s">
        <v>1694</v>
      </c>
      <c r="AJ125" s="2">
        <v>2</v>
      </c>
      <c r="AK125" s="2" t="s">
        <v>1695</v>
      </c>
      <c r="AL125" s="2">
        <v>2</v>
      </c>
      <c r="AM125" s="2" t="s">
        <v>1696</v>
      </c>
      <c r="AN125" s="2">
        <v>2</v>
      </c>
      <c r="AO125" s="2" t="s">
        <v>1697</v>
      </c>
      <c r="AP125" s="2">
        <v>2</v>
      </c>
      <c r="AQ125" s="2" t="s">
        <v>1698</v>
      </c>
      <c r="AR125" s="2">
        <v>1</v>
      </c>
    </row>
    <row r="126" spans="1:44" ht="16.5" x14ac:dyDescent="0.3">
      <c r="A126" s="2">
        <v>95</v>
      </c>
      <c r="B126" s="2" t="s">
        <v>2009</v>
      </c>
      <c r="C126" s="2" t="s">
        <v>1699</v>
      </c>
      <c r="D126" s="2">
        <v>2</v>
      </c>
      <c r="E126" s="2" t="s">
        <v>1700</v>
      </c>
      <c r="F126" s="2">
        <v>2</v>
      </c>
      <c r="G126" s="2" t="s">
        <v>1701</v>
      </c>
      <c r="H126" s="2">
        <v>1</v>
      </c>
      <c r="I126" s="2" t="s">
        <v>1702</v>
      </c>
      <c r="J126" s="2">
        <v>1</v>
      </c>
      <c r="K126" s="2" t="s">
        <v>1702</v>
      </c>
      <c r="L126" s="2">
        <v>1</v>
      </c>
      <c r="M126" s="2"/>
      <c r="N126" s="2">
        <v>0</v>
      </c>
      <c r="O126" s="2" t="s">
        <v>1703</v>
      </c>
      <c r="P126" s="2">
        <v>2</v>
      </c>
      <c r="Q126" s="2" t="s">
        <v>1704</v>
      </c>
      <c r="R126" s="2">
        <v>2</v>
      </c>
      <c r="S126" s="2"/>
      <c r="T126" s="2">
        <v>0</v>
      </c>
      <c r="U126" s="2" t="s">
        <v>1705</v>
      </c>
      <c r="V126" s="2">
        <v>1</v>
      </c>
      <c r="W126" s="2" t="s">
        <v>1706</v>
      </c>
      <c r="X126" s="2">
        <v>1</v>
      </c>
      <c r="Y126" s="2" t="s">
        <v>1707</v>
      </c>
      <c r="Z126" s="2">
        <v>1</v>
      </c>
      <c r="AA126" s="2" t="s">
        <v>1708</v>
      </c>
      <c r="AB126" s="2">
        <v>1</v>
      </c>
      <c r="AC126" s="2" t="s">
        <v>1709</v>
      </c>
      <c r="AD126" s="2">
        <v>1</v>
      </c>
      <c r="AE126" s="2" t="s">
        <v>1709</v>
      </c>
      <c r="AF126" s="2">
        <v>1</v>
      </c>
      <c r="AG126" s="2" t="s">
        <v>1709</v>
      </c>
      <c r="AH126" s="2">
        <v>1</v>
      </c>
      <c r="AI126" s="2" t="s">
        <v>1709</v>
      </c>
      <c r="AJ126" s="2">
        <v>1</v>
      </c>
      <c r="AK126" s="2" t="s">
        <v>1710</v>
      </c>
      <c r="AL126" s="2">
        <v>1</v>
      </c>
      <c r="AM126" s="2" t="s">
        <v>1711</v>
      </c>
      <c r="AN126" s="2">
        <v>1</v>
      </c>
      <c r="AO126" s="2"/>
      <c r="AP126" s="2">
        <v>0</v>
      </c>
      <c r="AQ126" s="2" t="s">
        <v>1712</v>
      </c>
      <c r="AR126" s="2">
        <v>3</v>
      </c>
    </row>
    <row r="127" spans="1:44" x14ac:dyDescent="0.25">
      <c r="A127" s="2">
        <v>96</v>
      </c>
      <c r="B127" s="2" t="s">
        <v>1713</v>
      </c>
      <c r="C127" s="2" t="s">
        <v>1714</v>
      </c>
      <c r="D127" s="2">
        <v>1</v>
      </c>
      <c r="E127" s="2" t="s">
        <v>1715</v>
      </c>
      <c r="F127" s="2">
        <v>1</v>
      </c>
      <c r="G127" s="2" t="s">
        <v>1716</v>
      </c>
      <c r="H127" s="2">
        <v>2</v>
      </c>
      <c r="I127" s="2" t="s">
        <v>1717</v>
      </c>
      <c r="J127" s="2">
        <v>3</v>
      </c>
      <c r="K127" s="2" t="s">
        <v>1717</v>
      </c>
      <c r="L127" s="2">
        <v>3</v>
      </c>
      <c r="M127" s="2" t="s">
        <v>1688</v>
      </c>
      <c r="N127" s="2">
        <v>3</v>
      </c>
      <c r="O127" s="2" t="s">
        <v>1718</v>
      </c>
      <c r="P127" s="2">
        <v>4</v>
      </c>
      <c r="Q127" s="2" t="s">
        <v>1719</v>
      </c>
      <c r="R127" s="2">
        <v>4</v>
      </c>
      <c r="S127" s="2" t="s">
        <v>1720</v>
      </c>
      <c r="T127" s="2">
        <v>4</v>
      </c>
      <c r="U127" s="2" t="s">
        <v>1721</v>
      </c>
      <c r="V127" s="2">
        <v>3</v>
      </c>
      <c r="W127" s="2" t="s">
        <v>1721</v>
      </c>
      <c r="X127" s="2">
        <v>3</v>
      </c>
      <c r="Y127" s="2" t="s">
        <v>1722</v>
      </c>
      <c r="Z127" s="2">
        <v>3</v>
      </c>
      <c r="AA127" s="2" t="s">
        <v>1723</v>
      </c>
      <c r="AB127" s="2">
        <v>6</v>
      </c>
      <c r="AC127" s="2" t="s">
        <v>1723</v>
      </c>
      <c r="AD127" s="2">
        <v>6</v>
      </c>
      <c r="AE127" s="2" t="s">
        <v>1723</v>
      </c>
      <c r="AF127" s="2">
        <v>6</v>
      </c>
      <c r="AG127" s="2" t="s">
        <v>1723</v>
      </c>
      <c r="AH127" s="2">
        <v>6</v>
      </c>
      <c r="AI127" s="2" t="s">
        <v>1723</v>
      </c>
      <c r="AJ127" s="2">
        <v>6</v>
      </c>
      <c r="AK127" s="2" t="s">
        <v>1723</v>
      </c>
      <c r="AL127" s="2">
        <v>6</v>
      </c>
      <c r="AM127" s="2" t="s">
        <v>1724</v>
      </c>
      <c r="AN127" s="2">
        <v>6</v>
      </c>
      <c r="AO127" s="2" t="s">
        <v>1725</v>
      </c>
      <c r="AP127" s="2">
        <v>4</v>
      </c>
      <c r="AQ127" s="2" t="s">
        <v>1726</v>
      </c>
      <c r="AR127" s="2">
        <v>7</v>
      </c>
    </row>
    <row r="128" spans="1:44" x14ac:dyDescent="0.25">
      <c r="A128" s="2">
        <v>96</v>
      </c>
      <c r="B128" s="2" t="s">
        <v>1713</v>
      </c>
      <c r="C128" s="2"/>
      <c r="D128" s="2">
        <v>0</v>
      </c>
      <c r="E128" s="2"/>
      <c r="F128" s="2">
        <v>0</v>
      </c>
      <c r="G128" s="2"/>
      <c r="H128" s="2">
        <v>0</v>
      </c>
      <c r="I128" s="2"/>
      <c r="J128" s="2">
        <v>0</v>
      </c>
      <c r="K128" s="2"/>
      <c r="L128" s="2">
        <v>0</v>
      </c>
      <c r="M128" s="2"/>
      <c r="N128" s="2">
        <v>0</v>
      </c>
      <c r="O128" s="2"/>
      <c r="P128" s="2">
        <v>0</v>
      </c>
      <c r="Q128" s="2"/>
      <c r="R128" s="2">
        <v>0</v>
      </c>
      <c r="S128" s="2"/>
      <c r="T128" s="2">
        <v>0</v>
      </c>
      <c r="U128" s="2" t="s">
        <v>1727</v>
      </c>
      <c r="V128" s="2">
        <v>5</v>
      </c>
      <c r="W128" s="2" t="s">
        <v>1727</v>
      </c>
      <c r="X128" s="2">
        <v>5</v>
      </c>
      <c r="Y128" s="2" t="s">
        <v>1728</v>
      </c>
      <c r="Z128" s="2">
        <v>5</v>
      </c>
      <c r="AA128" s="2"/>
      <c r="AB128" s="2">
        <v>0</v>
      </c>
      <c r="AC128" s="2"/>
      <c r="AD128" s="2">
        <v>0</v>
      </c>
      <c r="AE128" s="2"/>
      <c r="AF128" s="2">
        <v>0</v>
      </c>
      <c r="AG128" s="2"/>
      <c r="AH128" s="2">
        <v>0</v>
      </c>
      <c r="AI128" s="2"/>
      <c r="AJ128" s="2">
        <v>0</v>
      </c>
      <c r="AK128" s="2"/>
      <c r="AL128" s="2">
        <v>0</v>
      </c>
      <c r="AM128" s="2"/>
      <c r="AN128" s="2">
        <v>0</v>
      </c>
      <c r="AO128" s="2" t="s">
        <v>1729</v>
      </c>
      <c r="AP128" s="2">
        <v>6</v>
      </c>
      <c r="AQ128" s="2"/>
      <c r="AR128" s="2">
        <v>0</v>
      </c>
    </row>
    <row r="129" spans="1:44" x14ac:dyDescent="0.25">
      <c r="A129" s="2">
        <v>97</v>
      </c>
      <c r="B129" s="2" t="s">
        <v>1730</v>
      </c>
      <c r="C129" s="2" t="s">
        <v>1731</v>
      </c>
      <c r="D129" s="2">
        <v>1</v>
      </c>
      <c r="E129" s="2" t="s">
        <v>1731</v>
      </c>
      <c r="F129" s="2">
        <v>1</v>
      </c>
      <c r="G129" s="2" t="s">
        <v>1732</v>
      </c>
      <c r="H129" s="2">
        <v>2</v>
      </c>
      <c r="I129" s="2" t="s">
        <v>1733</v>
      </c>
      <c r="J129" s="2">
        <v>3</v>
      </c>
      <c r="K129" s="2" t="s">
        <v>1734</v>
      </c>
      <c r="L129" s="2">
        <v>3</v>
      </c>
      <c r="M129" s="2" t="s">
        <v>1735</v>
      </c>
      <c r="N129" s="2">
        <v>3</v>
      </c>
      <c r="O129" s="2" t="s">
        <v>1736</v>
      </c>
      <c r="P129" s="2">
        <v>4</v>
      </c>
      <c r="Q129" s="2" t="s">
        <v>1737</v>
      </c>
      <c r="R129" s="2">
        <v>4</v>
      </c>
      <c r="S129" s="2" t="s">
        <v>1738</v>
      </c>
      <c r="T129" s="2">
        <v>4</v>
      </c>
      <c r="U129" s="2" t="s">
        <v>1739</v>
      </c>
      <c r="V129" s="2">
        <v>4</v>
      </c>
      <c r="W129" s="2" t="s">
        <v>1740</v>
      </c>
      <c r="X129" s="2">
        <v>4</v>
      </c>
      <c r="Y129" s="2" t="s">
        <v>1741</v>
      </c>
      <c r="Z129" s="2">
        <v>4</v>
      </c>
      <c r="AA129" s="2" t="s">
        <v>1742</v>
      </c>
      <c r="AB129" s="2">
        <v>4</v>
      </c>
      <c r="AC129" s="2" t="s">
        <v>1743</v>
      </c>
      <c r="AD129" s="2">
        <v>4</v>
      </c>
      <c r="AE129" s="2" t="s">
        <v>1744</v>
      </c>
      <c r="AF129" s="2">
        <v>4</v>
      </c>
      <c r="AG129" s="2" t="s">
        <v>1745</v>
      </c>
      <c r="AH129" s="2">
        <v>4</v>
      </c>
      <c r="AI129" s="2" t="s">
        <v>1744</v>
      </c>
      <c r="AJ129" s="2">
        <v>4</v>
      </c>
      <c r="AK129" s="2" t="s">
        <v>1746</v>
      </c>
      <c r="AL129" s="2">
        <v>3</v>
      </c>
      <c r="AM129" s="2" t="s">
        <v>1747</v>
      </c>
      <c r="AN129" s="2">
        <v>3</v>
      </c>
      <c r="AO129" s="2" t="s">
        <v>1748</v>
      </c>
      <c r="AP129" s="2">
        <v>3</v>
      </c>
      <c r="AQ129" s="2" t="s">
        <v>1749</v>
      </c>
      <c r="AR129" s="2">
        <v>5</v>
      </c>
    </row>
    <row r="130" spans="1:44" x14ac:dyDescent="0.25">
      <c r="A130" s="2">
        <v>98</v>
      </c>
      <c r="B130" s="2" t="s">
        <v>1750</v>
      </c>
      <c r="C130" s="2" t="s">
        <v>1073</v>
      </c>
      <c r="D130" s="2">
        <v>1</v>
      </c>
      <c r="E130" s="2" t="s">
        <v>1073</v>
      </c>
      <c r="F130" s="2">
        <v>1</v>
      </c>
      <c r="G130" s="2" t="s">
        <v>1751</v>
      </c>
      <c r="H130" s="2">
        <v>2</v>
      </c>
      <c r="I130" s="2" t="s">
        <v>1752</v>
      </c>
      <c r="J130" s="2">
        <v>3</v>
      </c>
      <c r="K130" s="2" t="s">
        <v>1509</v>
      </c>
      <c r="L130" s="2">
        <v>3</v>
      </c>
      <c r="M130" s="2" t="s">
        <v>1753</v>
      </c>
      <c r="N130" s="2">
        <v>3</v>
      </c>
      <c r="O130" s="2" t="s">
        <v>1754</v>
      </c>
      <c r="P130" s="2">
        <v>1</v>
      </c>
      <c r="Q130" s="2" t="s">
        <v>1755</v>
      </c>
      <c r="R130" s="2">
        <v>1</v>
      </c>
      <c r="S130" s="2" t="s">
        <v>1756</v>
      </c>
      <c r="T130" s="2">
        <v>1</v>
      </c>
      <c r="U130" s="2" t="s">
        <v>1757</v>
      </c>
      <c r="V130" s="2">
        <v>1</v>
      </c>
      <c r="W130" s="2" t="s">
        <v>1758</v>
      </c>
      <c r="X130" s="2">
        <v>1</v>
      </c>
      <c r="Y130" s="2" t="s">
        <v>1759</v>
      </c>
      <c r="Z130" s="2">
        <v>1</v>
      </c>
      <c r="AA130" s="2" t="s">
        <v>1760</v>
      </c>
      <c r="AB130" s="2">
        <v>1</v>
      </c>
      <c r="AC130" s="2" t="s">
        <v>1761</v>
      </c>
      <c r="AD130" s="2">
        <v>1</v>
      </c>
      <c r="AE130" s="2" t="s">
        <v>1761</v>
      </c>
      <c r="AF130" s="2">
        <v>1</v>
      </c>
      <c r="AG130" s="2" t="s">
        <v>1762</v>
      </c>
      <c r="AH130" s="2">
        <v>1</v>
      </c>
      <c r="AI130" s="2" t="s">
        <v>1760</v>
      </c>
      <c r="AJ130" s="2">
        <v>1</v>
      </c>
      <c r="AK130" s="2" t="s">
        <v>1763</v>
      </c>
      <c r="AL130" s="2">
        <v>1</v>
      </c>
      <c r="AM130" s="2" t="s">
        <v>1764</v>
      </c>
      <c r="AN130" s="2">
        <v>1</v>
      </c>
      <c r="AO130" s="2" t="s">
        <v>1765</v>
      </c>
      <c r="AP130" s="2">
        <v>1</v>
      </c>
      <c r="AQ130" s="2" t="s">
        <v>1766</v>
      </c>
      <c r="AR130" s="2">
        <v>7</v>
      </c>
    </row>
    <row r="131" spans="1:44" x14ac:dyDescent="0.25">
      <c r="A131" s="2">
        <v>98</v>
      </c>
      <c r="B131" s="2" t="s">
        <v>1750</v>
      </c>
      <c r="C131" s="2"/>
      <c r="D131" s="2">
        <v>0</v>
      </c>
      <c r="E131" s="2"/>
      <c r="F131" s="2">
        <v>0</v>
      </c>
      <c r="G131" s="2"/>
      <c r="H131" s="2">
        <v>0</v>
      </c>
      <c r="I131" s="2"/>
      <c r="J131" s="2">
        <v>0</v>
      </c>
      <c r="K131" s="2"/>
      <c r="L131" s="2">
        <v>0</v>
      </c>
      <c r="M131" s="2"/>
      <c r="N131" s="2">
        <v>0</v>
      </c>
      <c r="O131" s="2"/>
      <c r="P131" s="2">
        <v>0</v>
      </c>
      <c r="Q131" s="2"/>
      <c r="R131" s="2">
        <v>0</v>
      </c>
      <c r="S131" s="2"/>
      <c r="T131" s="2">
        <v>0</v>
      </c>
      <c r="U131" s="2" t="s">
        <v>1767</v>
      </c>
      <c r="V131" s="2">
        <v>4</v>
      </c>
      <c r="W131" s="2" t="s">
        <v>1768</v>
      </c>
      <c r="X131" s="2">
        <v>4</v>
      </c>
      <c r="Y131" s="2" t="s">
        <v>1769</v>
      </c>
      <c r="Z131" s="2">
        <v>4</v>
      </c>
      <c r="AA131" s="2" t="s">
        <v>1770</v>
      </c>
      <c r="AB131" s="2">
        <v>5</v>
      </c>
      <c r="AC131" s="2" t="s">
        <v>1771</v>
      </c>
      <c r="AD131" s="2">
        <v>5</v>
      </c>
      <c r="AE131" s="2" t="s">
        <v>1771</v>
      </c>
      <c r="AF131" s="2">
        <v>5</v>
      </c>
      <c r="AG131" s="2" t="s">
        <v>1772</v>
      </c>
      <c r="AH131" s="2">
        <v>5</v>
      </c>
      <c r="AI131" s="2" t="s">
        <v>1770</v>
      </c>
      <c r="AJ131" s="2">
        <v>5</v>
      </c>
      <c r="AK131" s="2" t="s">
        <v>1773</v>
      </c>
      <c r="AL131" s="2">
        <v>6</v>
      </c>
      <c r="AM131" s="2" t="s">
        <v>1774</v>
      </c>
      <c r="AN131" s="2">
        <v>5</v>
      </c>
      <c r="AO131" s="2" t="s">
        <v>1775</v>
      </c>
      <c r="AP131" s="2">
        <v>5</v>
      </c>
      <c r="AQ131" s="2" t="s">
        <v>1776</v>
      </c>
      <c r="AR131" s="2">
        <v>8</v>
      </c>
    </row>
    <row r="132" spans="1:44" x14ac:dyDescent="0.25">
      <c r="A132" s="2">
        <v>99</v>
      </c>
      <c r="B132" s="2" t="s">
        <v>1777</v>
      </c>
      <c r="C132" s="2" t="s">
        <v>1778</v>
      </c>
      <c r="D132" s="2">
        <v>1</v>
      </c>
      <c r="E132" s="2" t="s">
        <v>1779</v>
      </c>
      <c r="F132" s="2">
        <v>1</v>
      </c>
      <c r="G132" s="2" t="s">
        <v>1780</v>
      </c>
      <c r="H132" s="2">
        <v>2</v>
      </c>
      <c r="I132" s="2" t="s">
        <v>1781</v>
      </c>
      <c r="J132" s="2">
        <v>3</v>
      </c>
      <c r="K132" s="2" t="s">
        <v>1782</v>
      </c>
      <c r="L132" s="2">
        <v>3</v>
      </c>
      <c r="M132" s="2" t="s">
        <v>1783</v>
      </c>
      <c r="N132" s="2">
        <v>-1</v>
      </c>
      <c r="O132" s="2" t="s">
        <v>1784</v>
      </c>
      <c r="P132" s="2">
        <v>2</v>
      </c>
      <c r="Q132" s="2" t="s">
        <v>1785</v>
      </c>
      <c r="R132" s="2">
        <v>2</v>
      </c>
      <c r="S132" s="2" t="s">
        <v>1785</v>
      </c>
      <c r="T132" s="2">
        <v>2</v>
      </c>
      <c r="U132" s="2" t="s">
        <v>1786</v>
      </c>
      <c r="V132" s="2">
        <v>2</v>
      </c>
      <c r="W132" s="2" t="s">
        <v>1786</v>
      </c>
      <c r="X132" s="2">
        <v>2</v>
      </c>
      <c r="Y132" s="2" t="s">
        <v>1787</v>
      </c>
      <c r="Z132" s="2">
        <v>2</v>
      </c>
      <c r="AA132" s="2" t="s">
        <v>1788</v>
      </c>
      <c r="AB132" s="2">
        <v>3</v>
      </c>
      <c r="AC132" s="2" t="s">
        <v>1789</v>
      </c>
      <c r="AD132" s="2">
        <v>4</v>
      </c>
      <c r="AE132" s="2" t="s">
        <v>1789</v>
      </c>
      <c r="AF132" s="2">
        <v>4</v>
      </c>
      <c r="AG132" s="2" t="s">
        <v>1789</v>
      </c>
      <c r="AH132" s="2">
        <v>4</v>
      </c>
      <c r="AI132" s="2" t="s">
        <v>1789</v>
      </c>
      <c r="AJ132" s="2">
        <v>4</v>
      </c>
      <c r="AK132" s="2" t="s">
        <v>1790</v>
      </c>
      <c r="AL132" s="2">
        <v>5</v>
      </c>
      <c r="AM132" s="2" t="s">
        <v>1791</v>
      </c>
      <c r="AN132" s="2">
        <v>3</v>
      </c>
      <c r="AO132" s="2" t="s">
        <v>1792</v>
      </c>
      <c r="AP132" s="2">
        <v>6</v>
      </c>
      <c r="AQ132" s="2" t="s">
        <v>1793</v>
      </c>
      <c r="AR132" s="2">
        <v>7</v>
      </c>
    </row>
    <row r="133" spans="1:44" x14ac:dyDescent="0.25">
      <c r="A133" s="2">
        <v>100</v>
      </c>
      <c r="B133" s="2" t="s">
        <v>1794</v>
      </c>
      <c r="C133" s="2" t="s">
        <v>1795</v>
      </c>
      <c r="D133" s="2">
        <v>1</v>
      </c>
      <c r="E133" s="2" t="s">
        <v>1795</v>
      </c>
      <c r="F133" s="2">
        <v>1</v>
      </c>
      <c r="G133" s="2" t="s">
        <v>1796</v>
      </c>
      <c r="H133" s="2">
        <v>2</v>
      </c>
      <c r="I133" s="2" t="s">
        <v>1797</v>
      </c>
      <c r="J133" s="2">
        <v>3</v>
      </c>
      <c r="K133" s="2" t="s">
        <v>1798</v>
      </c>
      <c r="L133" s="2">
        <v>4</v>
      </c>
      <c r="M133" s="2" t="s">
        <v>1799</v>
      </c>
      <c r="N133" s="2">
        <v>5</v>
      </c>
      <c r="O133" s="2" t="s">
        <v>1800</v>
      </c>
      <c r="P133" s="2">
        <v>-1</v>
      </c>
      <c r="Q133" s="2" t="s">
        <v>1801</v>
      </c>
      <c r="R133" s="2">
        <v>6</v>
      </c>
      <c r="S133" s="2" t="s">
        <v>1802</v>
      </c>
      <c r="T133" s="2">
        <v>7</v>
      </c>
      <c r="U133" s="2" t="s">
        <v>1803</v>
      </c>
      <c r="V133" s="2">
        <v>6</v>
      </c>
      <c r="W133" s="2" t="s">
        <v>1804</v>
      </c>
      <c r="X133" s="2">
        <v>7</v>
      </c>
      <c r="Y133" s="2" t="s">
        <v>1805</v>
      </c>
      <c r="Z133" s="2">
        <v>7</v>
      </c>
      <c r="AA133" s="2" t="s">
        <v>1806</v>
      </c>
      <c r="AB133" s="2">
        <v>2</v>
      </c>
      <c r="AC133" s="2" t="s">
        <v>1807</v>
      </c>
      <c r="AD133" s="2">
        <v>2</v>
      </c>
      <c r="AE133" s="2" t="s">
        <v>1808</v>
      </c>
      <c r="AF133" s="2">
        <v>2</v>
      </c>
      <c r="AG133" s="2" t="s">
        <v>1809</v>
      </c>
      <c r="AH133" s="2">
        <v>2</v>
      </c>
      <c r="AI133" s="2" t="s">
        <v>1810</v>
      </c>
      <c r="AJ133" s="2">
        <v>2</v>
      </c>
      <c r="AK133" s="2" t="s">
        <v>1811</v>
      </c>
      <c r="AL133" s="2">
        <v>8</v>
      </c>
      <c r="AM133" s="2" t="s">
        <v>1812</v>
      </c>
      <c r="AN133" s="2">
        <v>8</v>
      </c>
      <c r="AO133" s="2" t="s">
        <v>1813</v>
      </c>
      <c r="AP133" s="2">
        <v>6</v>
      </c>
      <c r="AQ133" s="2" t="s">
        <v>1814</v>
      </c>
      <c r="AR133" s="2">
        <v>9</v>
      </c>
    </row>
    <row r="134" spans="1:44" x14ac:dyDescent="0.25">
      <c r="A134" s="2">
        <v>100</v>
      </c>
      <c r="B134" s="2" t="s">
        <v>1794</v>
      </c>
      <c r="C134" s="2"/>
      <c r="D134" s="2">
        <v>0</v>
      </c>
      <c r="E134" s="2"/>
      <c r="F134" s="2">
        <v>0</v>
      </c>
      <c r="G134" s="2"/>
      <c r="H134" s="2">
        <v>0</v>
      </c>
      <c r="I134" s="2"/>
      <c r="J134" s="2">
        <v>0</v>
      </c>
      <c r="K134" s="2"/>
      <c r="L134" s="2">
        <v>0</v>
      </c>
      <c r="M134" s="2"/>
      <c r="N134" s="2">
        <v>0</v>
      </c>
      <c r="O134" s="2" t="s">
        <v>1815</v>
      </c>
      <c r="P134" s="2">
        <v>6</v>
      </c>
      <c r="Q134" s="2" t="s">
        <v>1816</v>
      </c>
      <c r="R134" s="2">
        <v>-1</v>
      </c>
      <c r="S134" s="2"/>
      <c r="T134" s="2">
        <v>0</v>
      </c>
      <c r="U134" s="2"/>
      <c r="V134" s="2">
        <v>0</v>
      </c>
      <c r="W134" s="2"/>
      <c r="X134" s="2">
        <v>0</v>
      </c>
      <c r="Y134" s="2"/>
      <c r="Z134" s="2">
        <v>0</v>
      </c>
      <c r="AA134" s="2"/>
      <c r="AB134" s="2">
        <v>0</v>
      </c>
      <c r="AC134" s="2"/>
      <c r="AD134" s="2">
        <v>0</v>
      </c>
      <c r="AE134" s="2"/>
      <c r="AF134" s="2">
        <v>0</v>
      </c>
      <c r="AG134" s="2"/>
      <c r="AH134" s="2">
        <v>0</v>
      </c>
      <c r="AI134" s="2"/>
      <c r="AJ134" s="2">
        <v>0</v>
      </c>
      <c r="AK134" s="2"/>
      <c r="AL134" s="2">
        <v>0</v>
      </c>
      <c r="AM134" s="2"/>
      <c r="AN134" s="2">
        <v>0</v>
      </c>
      <c r="AO134" s="2"/>
      <c r="AP134" s="2">
        <v>0</v>
      </c>
      <c r="AQ134" s="2"/>
      <c r="AR134" s="2">
        <v>0</v>
      </c>
    </row>
    <row r="135" spans="1:44" x14ac:dyDescent="0.25">
      <c r="A135" s="2">
        <v>101</v>
      </c>
      <c r="B135" s="2" t="s">
        <v>1817</v>
      </c>
      <c r="C135" s="2" t="s">
        <v>1818</v>
      </c>
      <c r="D135" s="2">
        <v>1</v>
      </c>
      <c r="E135" s="2" t="s">
        <v>1818</v>
      </c>
      <c r="F135" s="2">
        <v>1</v>
      </c>
      <c r="G135" s="2" t="s">
        <v>1819</v>
      </c>
      <c r="H135" s="2">
        <v>1</v>
      </c>
      <c r="I135" s="2" t="s">
        <v>1820</v>
      </c>
      <c r="J135" s="2">
        <v>1</v>
      </c>
      <c r="K135" s="2" t="s">
        <v>1821</v>
      </c>
      <c r="L135" s="2">
        <v>1</v>
      </c>
      <c r="M135" s="2" t="s">
        <v>1822</v>
      </c>
      <c r="N135" s="2">
        <v>1</v>
      </c>
      <c r="O135" s="2" t="s">
        <v>1823</v>
      </c>
      <c r="P135" s="2">
        <v>2</v>
      </c>
      <c r="Q135" s="2" t="s">
        <v>1824</v>
      </c>
      <c r="R135" s="2">
        <v>2</v>
      </c>
      <c r="S135" s="2" t="s">
        <v>1824</v>
      </c>
      <c r="T135" s="2">
        <v>2</v>
      </c>
      <c r="U135" s="2" t="s">
        <v>1825</v>
      </c>
      <c r="V135" s="2">
        <v>1</v>
      </c>
      <c r="W135" s="2" t="s">
        <v>1826</v>
      </c>
      <c r="X135" s="2">
        <v>1</v>
      </c>
      <c r="Y135" s="2" t="s">
        <v>1827</v>
      </c>
      <c r="Z135" s="2">
        <v>1</v>
      </c>
      <c r="AA135" s="2" t="s">
        <v>1828</v>
      </c>
      <c r="AB135" s="2">
        <v>1</v>
      </c>
      <c r="AC135" s="2" t="s">
        <v>1828</v>
      </c>
      <c r="AD135" s="2">
        <v>1</v>
      </c>
      <c r="AE135" s="2" t="s">
        <v>1828</v>
      </c>
      <c r="AF135" s="2">
        <v>1</v>
      </c>
      <c r="AG135" s="2" t="s">
        <v>1829</v>
      </c>
      <c r="AH135" s="2">
        <v>1</v>
      </c>
      <c r="AI135" s="2" t="s">
        <v>1830</v>
      </c>
      <c r="AJ135" s="2">
        <v>1</v>
      </c>
      <c r="AK135" s="2" t="s">
        <v>1831</v>
      </c>
      <c r="AL135" s="2">
        <v>1</v>
      </c>
      <c r="AM135" s="2" t="s">
        <v>1832</v>
      </c>
      <c r="AN135" s="2">
        <v>1</v>
      </c>
      <c r="AO135" s="2" t="s">
        <v>1833</v>
      </c>
      <c r="AP135" s="2">
        <v>1</v>
      </c>
      <c r="AQ135" s="2" t="s">
        <v>1834</v>
      </c>
      <c r="AR135" s="2">
        <v>3</v>
      </c>
    </row>
    <row r="136" spans="1:44" x14ac:dyDescent="0.25">
      <c r="A136" s="2">
        <v>102</v>
      </c>
      <c r="B136" s="2" t="s">
        <v>1835</v>
      </c>
      <c r="C136" s="2" t="s">
        <v>1836</v>
      </c>
      <c r="D136" s="2">
        <v>1</v>
      </c>
      <c r="E136" s="2" t="s">
        <v>1837</v>
      </c>
      <c r="F136" s="2">
        <v>1</v>
      </c>
      <c r="G136" s="2" t="s">
        <v>1838</v>
      </c>
      <c r="H136" s="2">
        <v>1</v>
      </c>
      <c r="I136" s="2" t="s">
        <v>1839</v>
      </c>
      <c r="J136" s="2">
        <v>1</v>
      </c>
      <c r="K136" s="2" t="s">
        <v>1840</v>
      </c>
      <c r="L136" s="2">
        <v>1</v>
      </c>
      <c r="M136" s="2" t="s">
        <v>1841</v>
      </c>
      <c r="N136" s="2">
        <v>1</v>
      </c>
      <c r="O136" s="2" t="s">
        <v>1842</v>
      </c>
      <c r="P136" s="2">
        <v>1</v>
      </c>
      <c r="Q136" s="2" t="s">
        <v>1843</v>
      </c>
      <c r="R136" s="2">
        <v>1</v>
      </c>
      <c r="S136" s="2" t="s">
        <v>1844</v>
      </c>
      <c r="T136" s="2">
        <v>1</v>
      </c>
      <c r="U136" s="2" t="s">
        <v>1845</v>
      </c>
      <c r="V136" s="2">
        <v>1</v>
      </c>
      <c r="W136" s="2" t="s">
        <v>1846</v>
      </c>
      <c r="X136" s="2">
        <v>1</v>
      </c>
      <c r="Y136" s="2" t="s">
        <v>1847</v>
      </c>
      <c r="Z136" s="2">
        <v>1</v>
      </c>
      <c r="AA136" s="2" t="s">
        <v>1848</v>
      </c>
      <c r="AB136" s="2">
        <v>2</v>
      </c>
      <c r="AC136" s="2" t="s">
        <v>1849</v>
      </c>
      <c r="AD136" s="2">
        <v>1</v>
      </c>
      <c r="AE136" s="2" t="s">
        <v>1850</v>
      </c>
      <c r="AF136" s="2">
        <v>1</v>
      </c>
      <c r="AG136" s="2" t="s">
        <v>1851</v>
      </c>
      <c r="AH136" s="2">
        <v>2</v>
      </c>
      <c r="AI136" s="2" t="s">
        <v>1852</v>
      </c>
      <c r="AJ136" s="2">
        <v>2</v>
      </c>
      <c r="AK136" s="2" t="s">
        <v>1853</v>
      </c>
      <c r="AL136" s="2">
        <v>1</v>
      </c>
      <c r="AM136" s="2" t="s">
        <v>1854</v>
      </c>
      <c r="AN136" s="2">
        <v>2</v>
      </c>
      <c r="AO136" s="2" t="s">
        <v>1855</v>
      </c>
      <c r="AP136" s="2">
        <v>3</v>
      </c>
      <c r="AQ136" s="2" t="s">
        <v>1856</v>
      </c>
      <c r="AR136" s="2">
        <v>4</v>
      </c>
    </row>
    <row r="137" spans="1:44" x14ac:dyDescent="0.25">
      <c r="A137" s="2">
        <v>102</v>
      </c>
      <c r="B137" s="2" t="s">
        <v>1835</v>
      </c>
      <c r="C137" s="2"/>
      <c r="D137" s="2">
        <v>0</v>
      </c>
      <c r="E137" s="2"/>
      <c r="F137" s="2">
        <v>0</v>
      </c>
      <c r="G137" s="2"/>
      <c r="H137" s="2">
        <v>0</v>
      </c>
      <c r="I137" s="2"/>
      <c r="J137" s="2">
        <v>0</v>
      </c>
      <c r="K137" s="2"/>
      <c r="L137" s="2">
        <v>0</v>
      </c>
      <c r="M137" s="2"/>
      <c r="N137" s="2">
        <v>0</v>
      </c>
      <c r="O137" s="2"/>
      <c r="P137" s="2">
        <v>0</v>
      </c>
      <c r="Q137" s="2"/>
      <c r="R137" s="2">
        <v>0</v>
      </c>
      <c r="S137" s="2"/>
      <c r="T137" s="2">
        <v>0</v>
      </c>
      <c r="U137" s="2"/>
      <c r="V137" s="2">
        <v>0</v>
      </c>
      <c r="W137" s="2"/>
      <c r="X137" s="2">
        <v>0</v>
      </c>
      <c r="Y137" s="2"/>
      <c r="Z137" s="2">
        <v>0</v>
      </c>
      <c r="AA137" s="2"/>
      <c r="AB137" s="2">
        <v>0</v>
      </c>
      <c r="AC137" s="2"/>
      <c r="AD137" s="2">
        <v>0</v>
      </c>
      <c r="AE137" s="2" t="s">
        <v>1857</v>
      </c>
      <c r="AF137" s="2">
        <v>2</v>
      </c>
      <c r="AG137" s="2"/>
      <c r="AH137" s="2">
        <v>0</v>
      </c>
      <c r="AI137" s="2"/>
      <c r="AJ137" s="2">
        <v>0</v>
      </c>
      <c r="AK137" s="2" t="s">
        <v>1858</v>
      </c>
      <c r="AL137" s="2">
        <v>2</v>
      </c>
      <c r="AM137" s="2"/>
      <c r="AN137" s="2">
        <v>0</v>
      </c>
      <c r="AO137" s="2"/>
      <c r="AP137" s="2">
        <v>0</v>
      </c>
      <c r="AQ137" s="2"/>
      <c r="AR137" s="2">
        <v>0</v>
      </c>
    </row>
    <row r="138" spans="1:44" x14ac:dyDescent="0.25">
      <c r="A138" s="2">
        <v>103</v>
      </c>
      <c r="B138" s="2" t="s">
        <v>1859</v>
      </c>
      <c r="C138" s="2" t="s">
        <v>1860</v>
      </c>
      <c r="D138" s="2">
        <v>1</v>
      </c>
      <c r="E138" s="2" t="s">
        <v>1861</v>
      </c>
      <c r="F138" s="2">
        <v>1</v>
      </c>
      <c r="G138" s="2" t="s">
        <v>1862</v>
      </c>
      <c r="H138" s="2">
        <v>2</v>
      </c>
      <c r="I138" s="2" t="s">
        <v>1863</v>
      </c>
      <c r="J138" s="2">
        <v>3</v>
      </c>
      <c r="K138" s="2" t="s">
        <v>1864</v>
      </c>
      <c r="L138" s="2">
        <v>3</v>
      </c>
      <c r="M138" s="2" t="s">
        <v>1865</v>
      </c>
      <c r="N138" s="2">
        <v>4</v>
      </c>
      <c r="O138" s="2" t="s">
        <v>1866</v>
      </c>
      <c r="P138" s="2">
        <v>5</v>
      </c>
      <c r="Q138" s="2" t="s">
        <v>1867</v>
      </c>
      <c r="R138" s="2">
        <v>5</v>
      </c>
      <c r="S138" s="2" t="s">
        <v>1868</v>
      </c>
      <c r="T138" s="2">
        <v>5</v>
      </c>
      <c r="U138" s="2" t="s">
        <v>1869</v>
      </c>
      <c r="V138" s="2">
        <v>6</v>
      </c>
      <c r="W138" s="2" t="s">
        <v>1870</v>
      </c>
      <c r="X138" s="2">
        <v>6</v>
      </c>
      <c r="Y138" s="2" t="s">
        <v>1871</v>
      </c>
      <c r="Z138" s="2">
        <v>6</v>
      </c>
      <c r="AA138" s="2" t="s">
        <v>1872</v>
      </c>
      <c r="AB138" s="2">
        <v>6</v>
      </c>
      <c r="AC138" s="2" t="s">
        <v>1873</v>
      </c>
      <c r="AD138" s="2">
        <v>3</v>
      </c>
      <c r="AE138" s="2" t="s">
        <v>1874</v>
      </c>
      <c r="AF138" s="2">
        <v>6</v>
      </c>
      <c r="AG138" s="2" t="s">
        <v>1873</v>
      </c>
      <c r="AH138" s="2">
        <v>3</v>
      </c>
      <c r="AI138" s="2"/>
      <c r="AJ138" s="2">
        <v>-1</v>
      </c>
      <c r="AK138" s="2" t="s">
        <v>1875</v>
      </c>
      <c r="AL138" s="2">
        <v>6</v>
      </c>
      <c r="AM138" s="2" t="s">
        <v>1875</v>
      </c>
      <c r="AN138" s="2">
        <v>6</v>
      </c>
      <c r="AO138" s="2" t="s">
        <v>1876</v>
      </c>
      <c r="AP138" s="2">
        <v>3</v>
      </c>
      <c r="AQ138" s="2" t="s">
        <v>1877</v>
      </c>
      <c r="AR138" s="2">
        <v>8</v>
      </c>
    </row>
    <row r="139" spans="1:44" x14ac:dyDescent="0.25">
      <c r="A139" s="2">
        <v>103</v>
      </c>
      <c r="B139" s="2" t="s">
        <v>1859</v>
      </c>
      <c r="C139" s="2"/>
      <c r="D139" s="2">
        <v>0</v>
      </c>
      <c r="E139" s="2"/>
      <c r="F139" s="2">
        <v>0</v>
      </c>
      <c r="G139" s="2"/>
      <c r="H139" s="2">
        <v>0</v>
      </c>
      <c r="I139" s="2"/>
      <c r="J139" s="2">
        <v>0</v>
      </c>
      <c r="K139" s="2"/>
      <c r="L139" s="2">
        <v>0</v>
      </c>
      <c r="M139" s="2"/>
      <c r="N139" s="2">
        <v>0</v>
      </c>
      <c r="O139" s="2"/>
      <c r="P139" s="2">
        <v>0</v>
      </c>
      <c r="Q139" s="2"/>
      <c r="R139" s="2">
        <v>0</v>
      </c>
      <c r="S139" s="2"/>
      <c r="T139" s="2">
        <v>0</v>
      </c>
      <c r="U139" s="2"/>
      <c r="V139" s="2">
        <v>0</v>
      </c>
      <c r="W139" s="2"/>
      <c r="X139" s="2">
        <v>0</v>
      </c>
      <c r="Y139" s="2"/>
      <c r="Z139" s="2">
        <v>0</v>
      </c>
      <c r="AA139" s="2"/>
      <c r="AB139" s="2">
        <v>0</v>
      </c>
      <c r="AC139" s="2"/>
      <c r="AD139" s="2">
        <v>0</v>
      </c>
      <c r="AE139" s="2"/>
      <c r="AF139" s="2">
        <v>0</v>
      </c>
      <c r="AG139" s="2" t="s">
        <v>1878</v>
      </c>
      <c r="AH139" s="2">
        <v>6</v>
      </c>
      <c r="AI139" s="2"/>
      <c r="AJ139" s="2">
        <v>0</v>
      </c>
      <c r="AK139" s="2"/>
      <c r="AL139" s="2">
        <v>0</v>
      </c>
      <c r="AM139" s="2" t="s">
        <v>1879</v>
      </c>
      <c r="AN139" s="2">
        <v>7</v>
      </c>
      <c r="AO139" s="2"/>
      <c r="AP139" s="2">
        <v>0</v>
      </c>
      <c r="AQ139" s="2"/>
      <c r="AR139" s="2">
        <v>0</v>
      </c>
    </row>
    <row r="140" spans="1:44" x14ac:dyDescent="0.25">
      <c r="A140" s="2">
        <v>104</v>
      </c>
      <c r="B140" s="2" t="s">
        <v>1880</v>
      </c>
      <c r="C140" s="2" t="s">
        <v>1881</v>
      </c>
      <c r="D140" s="2">
        <v>1</v>
      </c>
      <c r="E140" s="2" t="s">
        <v>1881</v>
      </c>
      <c r="F140" s="2">
        <v>1</v>
      </c>
      <c r="G140" s="2" t="s">
        <v>1882</v>
      </c>
      <c r="H140" s="2">
        <v>2</v>
      </c>
      <c r="I140" s="2" t="s">
        <v>1883</v>
      </c>
      <c r="J140" s="2">
        <v>1</v>
      </c>
      <c r="K140" s="2" t="s">
        <v>1883</v>
      </c>
      <c r="L140" s="2">
        <v>1</v>
      </c>
      <c r="M140" s="2" t="s">
        <v>1884</v>
      </c>
      <c r="N140" s="2">
        <v>1</v>
      </c>
      <c r="O140" s="2" t="s">
        <v>1885</v>
      </c>
      <c r="P140" s="2">
        <v>1</v>
      </c>
      <c r="Q140" s="2" t="s">
        <v>1886</v>
      </c>
      <c r="R140" s="2">
        <v>1</v>
      </c>
      <c r="S140" s="2" t="s">
        <v>1886</v>
      </c>
      <c r="T140" s="2">
        <v>1</v>
      </c>
      <c r="U140" s="2" t="s">
        <v>1887</v>
      </c>
      <c r="V140" s="2">
        <v>1</v>
      </c>
      <c r="W140" s="2" t="s">
        <v>1888</v>
      </c>
      <c r="X140" s="2">
        <v>1</v>
      </c>
      <c r="Y140" s="2" t="s">
        <v>1889</v>
      </c>
      <c r="Z140" s="2">
        <v>1</v>
      </c>
      <c r="AA140" s="2" t="s">
        <v>1883</v>
      </c>
      <c r="AB140" s="2">
        <v>1</v>
      </c>
      <c r="AC140" s="2" t="s">
        <v>1890</v>
      </c>
      <c r="AD140" s="2">
        <v>1</v>
      </c>
      <c r="AE140" s="2" t="s">
        <v>1891</v>
      </c>
      <c r="AF140" s="2">
        <v>1</v>
      </c>
      <c r="AG140" s="2" t="s">
        <v>712</v>
      </c>
      <c r="AH140" s="2">
        <v>1</v>
      </c>
      <c r="AI140" s="2" t="s">
        <v>1883</v>
      </c>
      <c r="AJ140" s="2">
        <v>1</v>
      </c>
      <c r="AK140" s="2" t="s">
        <v>712</v>
      </c>
      <c r="AL140" s="2">
        <v>1</v>
      </c>
      <c r="AM140" s="2" t="s">
        <v>712</v>
      </c>
      <c r="AN140" s="2">
        <v>1</v>
      </c>
      <c r="AO140" s="2" t="s">
        <v>1892</v>
      </c>
      <c r="AP140" s="2">
        <v>1</v>
      </c>
      <c r="AQ140" s="2" t="s">
        <v>1893</v>
      </c>
      <c r="AR140" s="2">
        <v>3</v>
      </c>
    </row>
    <row r="141" spans="1:44" x14ac:dyDescent="0.25">
      <c r="A141" s="2">
        <v>105</v>
      </c>
      <c r="B141" s="2" t="s">
        <v>1894</v>
      </c>
      <c r="C141" s="2" t="s">
        <v>1895</v>
      </c>
      <c r="D141" s="2">
        <v>-1</v>
      </c>
      <c r="E141" s="2" t="s">
        <v>1896</v>
      </c>
      <c r="F141" s="2">
        <v>-1</v>
      </c>
      <c r="G141" s="2" t="s">
        <v>1897</v>
      </c>
      <c r="H141" s="2">
        <v>-1</v>
      </c>
      <c r="I141" s="2" t="s">
        <v>1898</v>
      </c>
      <c r="J141" s="2">
        <v>1</v>
      </c>
      <c r="K141" s="2" t="s">
        <v>1899</v>
      </c>
      <c r="L141" s="2">
        <v>1</v>
      </c>
      <c r="M141" s="2" t="s">
        <v>1900</v>
      </c>
      <c r="N141" s="2">
        <v>1</v>
      </c>
      <c r="O141" s="2" t="s">
        <v>1901</v>
      </c>
      <c r="P141" s="2">
        <v>2</v>
      </c>
      <c r="Q141" s="2" t="s">
        <v>1902</v>
      </c>
      <c r="R141" s="2">
        <v>2</v>
      </c>
      <c r="S141" s="2" t="s">
        <v>1903</v>
      </c>
      <c r="T141" s="2">
        <v>2</v>
      </c>
      <c r="U141" s="2" t="s">
        <v>1904</v>
      </c>
      <c r="V141" s="2">
        <v>2</v>
      </c>
      <c r="W141" s="2" t="s">
        <v>1905</v>
      </c>
      <c r="X141" s="2">
        <v>2</v>
      </c>
      <c r="Y141" s="2" t="s">
        <v>1906</v>
      </c>
      <c r="Z141" s="2">
        <v>2</v>
      </c>
      <c r="AA141" s="2" t="s">
        <v>1907</v>
      </c>
      <c r="AB141" s="2">
        <v>2</v>
      </c>
      <c r="AC141" s="2" t="s">
        <v>1908</v>
      </c>
      <c r="AD141" s="2">
        <v>2</v>
      </c>
      <c r="AE141" s="2" t="s">
        <v>1909</v>
      </c>
      <c r="AF141" s="2">
        <v>2</v>
      </c>
      <c r="AG141" s="2" t="s">
        <v>1910</v>
      </c>
      <c r="AH141" s="2">
        <v>2</v>
      </c>
      <c r="AI141" s="2" t="s">
        <v>1911</v>
      </c>
      <c r="AJ141" s="2">
        <v>2</v>
      </c>
      <c r="AK141" s="2" t="s">
        <v>1912</v>
      </c>
      <c r="AL141" s="2">
        <v>2</v>
      </c>
      <c r="AM141" s="2" t="s">
        <v>1912</v>
      </c>
      <c r="AN141" s="2">
        <v>2</v>
      </c>
      <c r="AO141" s="2" t="s">
        <v>1913</v>
      </c>
      <c r="AP141" s="2">
        <v>3</v>
      </c>
      <c r="AQ141" s="2" t="s">
        <v>1914</v>
      </c>
      <c r="AR141" s="2">
        <v>4</v>
      </c>
    </row>
    <row r="142" spans="1:44" x14ac:dyDescent="0.25">
      <c r="A142" s="2">
        <v>106</v>
      </c>
      <c r="B142" s="2" t="s">
        <v>1915</v>
      </c>
      <c r="C142" s="2" t="s">
        <v>1916</v>
      </c>
      <c r="D142" s="2">
        <v>1</v>
      </c>
      <c r="E142" s="2" t="s">
        <v>1916</v>
      </c>
      <c r="F142" s="2">
        <v>1</v>
      </c>
      <c r="G142" s="2" t="s">
        <v>1917</v>
      </c>
      <c r="H142" s="2">
        <v>-1</v>
      </c>
      <c r="I142" s="2" t="s">
        <v>1918</v>
      </c>
      <c r="J142" s="2">
        <v>-1</v>
      </c>
      <c r="K142" s="2" t="s">
        <v>1919</v>
      </c>
      <c r="L142" s="2">
        <v>2</v>
      </c>
      <c r="M142" s="2" t="s">
        <v>1920</v>
      </c>
      <c r="N142" s="2">
        <v>2</v>
      </c>
      <c r="O142" s="2" t="s">
        <v>1921</v>
      </c>
      <c r="P142" s="2">
        <v>3</v>
      </c>
      <c r="Q142" s="2" t="s">
        <v>1922</v>
      </c>
      <c r="R142" s="2">
        <v>3</v>
      </c>
      <c r="S142" s="2" t="s">
        <v>1923</v>
      </c>
      <c r="T142" s="2">
        <v>3</v>
      </c>
      <c r="U142" s="2" t="s">
        <v>1924</v>
      </c>
      <c r="V142" s="2">
        <v>2</v>
      </c>
      <c r="W142" s="2" t="s">
        <v>1925</v>
      </c>
      <c r="X142" s="2">
        <v>2</v>
      </c>
      <c r="Y142" s="2" t="s">
        <v>1919</v>
      </c>
      <c r="Z142" s="2">
        <v>2</v>
      </c>
      <c r="AA142" s="2" t="s">
        <v>1918</v>
      </c>
      <c r="AB142" s="2">
        <v>-1</v>
      </c>
      <c r="AC142" s="2" t="s">
        <v>1918</v>
      </c>
      <c r="AD142" s="2">
        <v>-1</v>
      </c>
      <c r="AE142" s="2" t="s">
        <v>1918</v>
      </c>
      <c r="AF142" s="2">
        <v>-1</v>
      </c>
      <c r="AG142" s="2" t="s">
        <v>1918</v>
      </c>
      <c r="AH142" s="2">
        <v>-1</v>
      </c>
      <c r="AI142" s="2" t="s">
        <v>1918</v>
      </c>
      <c r="AJ142" s="2">
        <v>-1</v>
      </c>
      <c r="AK142" s="2" t="s">
        <v>1926</v>
      </c>
      <c r="AL142" s="2">
        <v>4</v>
      </c>
      <c r="AM142" s="2" t="s">
        <v>1927</v>
      </c>
      <c r="AN142" s="2">
        <v>4</v>
      </c>
      <c r="AO142" s="2" t="s">
        <v>1928</v>
      </c>
      <c r="AP142" s="2">
        <v>5</v>
      </c>
      <c r="AQ142" s="2" t="s">
        <v>1929</v>
      </c>
      <c r="AR142" s="2">
        <v>2</v>
      </c>
    </row>
    <row r="143" spans="1:44" x14ac:dyDescent="0.25">
      <c r="A143" s="2">
        <v>107</v>
      </c>
      <c r="B143" s="2" t="s">
        <v>1930</v>
      </c>
      <c r="C143" s="2" t="s">
        <v>1931</v>
      </c>
      <c r="D143" s="2">
        <v>-1</v>
      </c>
      <c r="E143" s="2" t="s">
        <v>1932</v>
      </c>
      <c r="F143" s="2">
        <v>-1</v>
      </c>
      <c r="G143" s="2" t="s">
        <v>1933</v>
      </c>
      <c r="H143" s="2">
        <v>1</v>
      </c>
      <c r="I143" s="2" t="s">
        <v>711</v>
      </c>
      <c r="J143" s="2">
        <v>1</v>
      </c>
      <c r="K143" s="2" t="s">
        <v>1934</v>
      </c>
      <c r="L143" s="2">
        <v>1</v>
      </c>
      <c r="M143" s="2" t="s">
        <v>1935</v>
      </c>
      <c r="N143" s="2">
        <v>2</v>
      </c>
      <c r="O143" s="2" t="s">
        <v>1936</v>
      </c>
      <c r="P143" s="2">
        <v>1</v>
      </c>
      <c r="Q143" s="2" t="s">
        <v>1937</v>
      </c>
      <c r="R143" s="2">
        <v>1</v>
      </c>
      <c r="S143" s="2" t="s">
        <v>1938</v>
      </c>
      <c r="T143" s="2">
        <v>1</v>
      </c>
      <c r="U143" s="2" t="s">
        <v>1939</v>
      </c>
      <c r="V143" s="2">
        <v>1</v>
      </c>
      <c r="W143" s="2" t="s">
        <v>1940</v>
      </c>
      <c r="X143" s="2">
        <v>1</v>
      </c>
      <c r="Y143" s="2" t="s">
        <v>1941</v>
      </c>
      <c r="Z143" s="2">
        <v>1</v>
      </c>
      <c r="AA143" s="2" t="s">
        <v>1942</v>
      </c>
      <c r="AB143" s="2">
        <v>1</v>
      </c>
      <c r="AC143" s="2" t="s">
        <v>1943</v>
      </c>
      <c r="AD143" s="2">
        <v>1</v>
      </c>
      <c r="AE143" s="2" t="s">
        <v>1943</v>
      </c>
      <c r="AF143" s="2">
        <v>1</v>
      </c>
      <c r="AG143" s="2" t="s">
        <v>1944</v>
      </c>
      <c r="AH143" s="2">
        <v>2</v>
      </c>
      <c r="AI143" s="2" t="s">
        <v>1943</v>
      </c>
      <c r="AJ143" s="2">
        <v>1</v>
      </c>
      <c r="AK143" s="2" t="s">
        <v>1945</v>
      </c>
      <c r="AL143" s="2">
        <v>1</v>
      </c>
      <c r="AM143" s="2" t="s">
        <v>1945</v>
      </c>
      <c r="AN143" s="2">
        <v>1</v>
      </c>
      <c r="AO143" s="2" t="s">
        <v>1946</v>
      </c>
      <c r="AP143" s="2">
        <v>1</v>
      </c>
      <c r="AQ143" s="2" t="s">
        <v>1947</v>
      </c>
      <c r="AR143" s="2">
        <v>3</v>
      </c>
    </row>
    <row r="144" spans="1:44" x14ac:dyDescent="0.25">
      <c r="A144" s="2">
        <v>107</v>
      </c>
      <c r="B144" s="2" t="s">
        <v>1930</v>
      </c>
      <c r="C144" s="2"/>
      <c r="D144" s="2">
        <v>0</v>
      </c>
      <c r="E144" s="2"/>
      <c r="F144" s="2">
        <v>0</v>
      </c>
      <c r="G144" s="2"/>
      <c r="H144" s="2">
        <v>0</v>
      </c>
      <c r="I144" s="2"/>
      <c r="J144" s="2">
        <v>0</v>
      </c>
      <c r="K144" s="2"/>
      <c r="L144" s="2">
        <v>0</v>
      </c>
      <c r="M144" s="2"/>
      <c r="N144" s="2">
        <v>0</v>
      </c>
      <c r="O144" s="2" t="s">
        <v>1948</v>
      </c>
      <c r="P144" s="2">
        <v>2</v>
      </c>
      <c r="Q144" s="2" t="s">
        <v>1949</v>
      </c>
      <c r="R144" s="2">
        <v>2</v>
      </c>
      <c r="S144" s="2" t="s">
        <v>1950</v>
      </c>
      <c r="T144" s="2">
        <v>2</v>
      </c>
      <c r="U144" s="2"/>
      <c r="V144" s="2">
        <v>0</v>
      </c>
      <c r="W144" s="2" t="s">
        <v>1951</v>
      </c>
      <c r="X144" s="2">
        <v>2</v>
      </c>
      <c r="Y144" s="2" t="s">
        <v>1952</v>
      </c>
      <c r="Z144" s="2">
        <v>2</v>
      </c>
      <c r="AA144" s="2" t="s">
        <v>1953</v>
      </c>
      <c r="AB144" s="2">
        <v>2</v>
      </c>
      <c r="AC144" s="2" t="s">
        <v>1954</v>
      </c>
      <c r="AD144" s="2">
        <v>2</v>
      </c>
      <c r="AE144" s="2" t="s">
        <v>1954</v>
      </c>
      <c r="AF144" s="2">
        <v>2</v>
      </c>
      <c r="AG144" s="2"/>
      <c r="AH144" s="2">
        <v>0</v>
      </c>
      <c r="AI144" s="2" t="s">
        <v>1954</v>
      </c>
      <c r="AJ144" s="2">
        <v>2</v>
      </c>
      <c r="AK144" s="2"/>
      <c r="AL144" s="2">
        <v>0</v>
      </c>
      <c r="AM144" s="2" t="s">
        <v>1955</v>
      </c>
      <c r="AN144" s="2">
        <v>2</v>
      </c>
      <c r="AO144" s="2" t="s">
        <v>1956</v>
      </c>
      <c r="AP144" s="2">
        <v>2</v>
      </c>
      <c r="AQ144" s="2"/>
      <c r="AR144" s="2">
        <v>0</v>
      </c>
    </row>
    <row r="145" spans="1:44" x14ac:dyDescent="0.25">
      <c r="A145" s="2">
        <v>108</v>
      </c>
      <c r="B145" s="2" t="s">
        <v>1957</v>
      </c>
      <c r="C145" s="2" t="s">
        <v>1958</v>
      </c>
      <c r="D145" s="2">
        <v>1</v>
      </c>
      <c r="E145" s="2" t="s">
        <v>1958</v>
      </c>
      <c r="F145" s="2">
        <v>1</v>
      </c>
      <c r="G145" s="2" t="s">
        <v>1959</v>
      </c>
      <c r="H145" s="2">
        <v>-1</v>
      </c>
      <c r="I145" s="2" t="s">
        <v>1960</v>
      </c>
      <c r="J145" s="2">
        <v>-1</v>
      </c>
      <c r="K145" s="2" t="s">
        <v>1960</v>
      </c>
      <c r="L145" s="2">
        <v>-1</v>
      </c>
      <c r="M145" s="2" t="s">
        <v>1961</v>
      </c>
      <c r="N145" s="2">
        <v>-1</v>
      </c>
      <c r="O145" s="2" t="s">
        <v>1962</v>
      </c>
      <c r="P145" s="2">
        <v>1</v>
      </c>
      <c r="Q145" s="2" t="s">
        <v>1963</v>
      </c>
      <c r="R145" s="2">
        <v>1</v>
      </c>
      <c r="S145" s="2" t="s">
        <v>1963</v>
      </c>
      <c r="T145" s="2">
        <v>1</v>
      </c>
      <c r="U145" s="2" t="s">
        <v>1964</v>
      </c>
      <c r="V145" s="2">
        <v>2</v>
      </c>
      <c r="W145" s="2" t="s">
        <v>1961</v>
      </c>
      <c r="X145" s="2">
        <v>-1</v>
      </c>
      <c r="Y145" s="2" t="s">
        <v>1965</v>
      </c>
      <c r="Z145" s="2">
        <v>2</v>
      </c>
      <c r="AA145" s="2" t="s">
        <v>1960</v>
      </c>
      <c r="AB145" s="2">
        <v>-1</v>
      </c>
      <c r="AC145" s="2" t="s">
        <v>1966</v>
      </c>
      <c r="AD145" s="2">
        <v>3</v>
      </c>
      <c r="AE145" s="2" t="s">
        <v>1966</v>
      </c>
      <c r="AF145" s="2">
        <v>3</v>
      </c>
      <c r="AG145" s="2" t="s">
        <v>1960</v>
      </c>
      <c r="AH145" s="2">
        <v>-1</v>
      </c>
      <c r="AI145" s="2" t="s">
        <v>1960</v>
      </c>
      <c r="AJ145" s="2">
        <v>-1</v>
      </c>
      <c r="AK145" s="2" t="s">
        <v>1967</v>
      </c>
      <c r="AL145" s="2">
        <v>4</v>
      </c>
      <c r="AM145" s="2" t="s">
        <v>1968</v>
      </c>
      <c r="AN145" s="2">
        <v>4</v>
      </c>
      <c r="AO145" s="2" t="s">
        <v>1919</v>
      </c>
      <c r="AP145" s="2">
        <v>5</v>
      </c>
      <c r="AQ145" s="2" t="s">
        <v>1969</v>
      </c>
      <c r="AR145" s="2">
        <v>6</v>
      </c>
    </row>
    <row r="146" spans="1:44" x14ac:dyDescent="0.25">
      <c r="A146" s="2">
        <v>109</v>
      </c>
      <c r="B146" s="2" t="s">
        <v>1970</v>
      </c>
      <c r="C146" s="2" t="s">
        <v>1971</v>
      </c>
      <c r="D146" s="2">
        <v>1</v>
      </c>
      <c r="E146" s="2" t="s">
        <v>1971</v>
      </c>
      <c r="F146" s="2">
        <v>1</v>
      </c>
      <c r="G146" s="2" t="s">
        <v>1972</v>
      </c>
      <c r="H146" s="2">
        <v>1</v>
      </c>
      <c r="I146" s="2" t="s">
        <v>522</v>
      </c>
      <c r="J146" s="2">
        <v>2</v>
      </c>
      <c r="K146" s="2" t="s">
        <v>1973</v>
      </c>
      <c r="L146" s="2">
        <v>3</v>
      </c>
      <c r="M146" s="2" t="s">
        <v>1974</v>
      </c>
      <c r="N146" s="2">
        <v>3</v>
      </c>
      <c r="O146" s="2" t="s">
        <v>1975</v>
      </c>
      <c r="P146" s="2">
        <v>4</v>
      </c>
      <c r="Q146" s="2" t="s">
        <v>1976</v>
      </c>
      <c r="R146" s="2">
        <v>4</v>
      </c>
      <c r="S146" s="2" t="s">
        <v>1977</v>
      </c>
      <c r="T146" s="2">
        <v>5</v>
      </c>
      <c r="U146" s="2" t="s">
        <v>1978</v>
      </c>
      <c r="V146" s="2">
        <v>1</v>
      </c>
      <c r="W146" s="2" t="s">
        <v>1979</v>
      </c>
      <c r="X146" s="2">
        <v>1</v>
      </c>
      <c r="Y146" s="2" t="s">
        <v>1980</v>
      </c>
      <c r="Z146" s="2">
        <v>1</v>
      </c>
      <c r="AA146" s="2" t="s">
        <v>1981</v>
      </c>
      <c r="AB146" s="2">
        <v>1</v>
      </c>
      <c r="AC146" s="2" t="s">
        <v>1982</v>
      </c>
      <c r="AD146" s="2">
        <v>1</v>
      </c>
      <c r="AE146" s="2" t="s">
        <v>1983</v>
      </c>
      <c r="AF146" s="2">
        <v>1</v>
      </c>
      <c r="AG146" s="2" t="s">
        <v>1984</v>
      </c>
      <c r="AH146" s="2">
        <v>1</v>
      </c>
      <c r="AI146" s="2" t="s">
        <v>1985</v>
      </c>
      <c r="AJ146" s="2">
        <v>1</v>
      </c>
      <c r="AK146" s="2" t="s">
        <v>1986</v>
      </c>
      <c r="AL146" s="2">
        <v>6</v>
      </c>
      <c r="AM146" s="2" t="s">
        <v>1986</v>
      </c>
      <c r="AN146" s="2">
        <v>6</v>
      </c>
      <c r="AO146" s="2" t="s">
        <v>1986</v>
      </c>
      <c r="AP146" s="2">
        <v>6</v>
      </c>
      <c r="AQ146" s="2" t="s">
        <v>1987</v>
      </c>
      <c r="AR146" s="2">
        <v>7</v>
      </c>
    </row>
    <row r="147" spans="1:44" x14ac:dyDescent="0.25">
      <c r="A147" s="2">
        <v>109</v>
      </c>
      <c r="B147" s="2" t="s">
        <v>1970</v>
      </c>
      <c r="C147" s="2"/>
      <c r="D147" s="2">
        <v>0</v>
      </c>
      <c r="E147" s="2"/>
      <c r="F147" s="2">
        <v>0</v>
      </c>
      <c r="G147" s="2"/>
      <c r="H147" s="2">
        <v>0</v>
      </c>
      <c r="I147" s="2" t="s">
        <v>1973</v>
      </c>
      <c r="J147" s="2">
        <v>3</v>
      </c>
      <c r="K147" s="2"/>
      <c r="L147" s="2">
        <v>0</v>
      </c>
      <c r="M147" s="2"/>
      <c r="N147" s="2">
        <v>0</v>
      </c>
      <c r="O147" s="2"/>
      <c r="P147" s="2">
        <v>0</v>
      </c>
      <c r="Q147" s="2"/>
      <c r="R147" s="2">
        <v>0</v>
      </c>
      <c r="S147" s="2"/>
      <c r="T147" s="2">
        <v>0</v>
      </c>
      <c r="U147" s="2"/>
      <c r="V147" s="2">
        <v>0</v>
      </c>
      <c r="W147" s="2"/>
      <c r="X147" s="2">
        <v>0</v>
      </c>
      <c r="Y147" s="2"/>
      <c r="Z147" s="2">
        <v>0</v>
      </c>
      <c r="AA147" s="2"/>
      <c r="AB147" s="2">
        <v>0</v>
      </c>
      <c r="AC147" s="2"/>
      <c r="AD147" s="2">
        <v>0</v>
      </c>
      <c r="AE147" s="2"/>
      <c r="AF147" s="2">
        <v>0</v>
      </c>
      <c r="AG147" s="2"/>
      <c r="AH147" s="2">
        <v>0</v>
      </c>
      <c r="AI147" s="2"/>
      <c r="AJ147" s="2">
        <v>0</v>
      </c>
      <c r="AK147" s="2"/>
      <c r="AL147" s="2">
        <v>0</v>
      </c>
      <c r="AM147" s="2"/>
      <c r="AN147" s="2">
        <v>0</v>
      </c>
      <c r="AO147" s="2"/>
      <c r="AP147" s="2">
        <v>0</v>
      </c>
      <c r="AQ147" s="2"/>
      <c r="AR147" s="2">
        <v>0</v>
      </c>
    </row>
    <row r="148" spans="1:44" x14ac:dyDescent="0.25">
      <c r="A148" s="2">
        <v>110</v>
      </c>
      <c r="B148" s="2" t="s">
        <v>1988</v>
      </c>
      <c r="C148" s="2" t="s">
        <v>1989</v>
      </c>
      <c r="D148" s="2">
        <v>1</v>
      </c>
      <c r="E148" s="2" t="s">
        <v>1989</v>
      </c>
      <c r="F148" s="2">
        <v>1</v>
      </c>
      <c r="G148" s="2" t="s">
        <v>1990</v>
      </c>
      <c r="H148" s="2">
        <v>1</v>
      </c>
      <c r="I148" s="2" t="s">
        <v>1991</v>
      </c>
      <c r="J148" s="2">
        <v>1</v>
      </c>
      <c r="K148" s="2" t="s">
        <v>1992</v>
      </c>
      <c r="L148" s="2">
        <v>1</v>
      </c>
      <c r="M148" s="2" t="s">
        <v>1993</v>
      </c>
      <c r="N148" s="2">
        <v>1</v>
      </c>
      <c r="O148" s="2" t="s">
        <v>1994</v>
      </c>
      <c r="P148" s="2">
        <v>1</v>
      </c>
      <c r="Q148" s="2" t="s">
        <v>1995</v>
      </c>
      <c r="R148" s="2">
        <v>1</v>
      </c>
      <c r="S148" s="2" t="s">
        <v>1996</v>
      </c>
      <c r="T148" s="2">
        <v>1</v>
      </c>
      <c r="U148" s="2" t="s">
        <v>1997</v>
      </c>
      <c r="V148" s="2">
        <v>1</v>
      </c>
      <c r="W148" s="2" t="s">
        <v>1997</v>
      </c>
      <c r="X148" s="2">
        <v>1</v>
      </c>
      <c r="Y148" s="2" t="s">
        <v>1998</v>
      </c>
      <c r="Z148" s="2">
        <v>1</v>
      </c>
      <c r="AA148" s="2" t="s">
        <v>1999</v>
      </c>
      <c r="AB148" s="2">
        <v>2</v>
      </c>
      <c r="AC148" s="2" t="s">
        <v>2000</v>
      </c>
      <c r="AD148" s="2">
        <v>2</v>
      </c>
      <c r="AE148" s="2" t="s">
        <v>2000</v>
      </c>
      <c r="AF148" s="2">
        <v>2</v>
      </c>
      <c r="AG148" s="2" t="s">
        <v>2000</v>
      </c>
      <c r="AH148" s="2">
        <v>2</v>
      </c>
      <c r="AI148" s="2" t="s">
        <v>2000</v>
      </c>
      <c r="AJ148" s="2">
        <v>2</v>
      </c>
      <c r="AK148" s="2" t="s">
        <v>2001</v>
      </c>
      <c r="AL148" s="2">
        <v>2</v>
      </c>
      <c r="AM148" s="2" t="s">
        <v>2002</v>
      </c>
      <c r="AN148" s="2">
        <v>2</v>
      </c>
      <c r="AO148" s="2" t="s">
        <v>2002</v>
      </c>
      <c r="AP148" s="2">
        <v>2</v>
      </c>
      <c r="AQ148" s="2" t="s">
        <v>1514</v>
      </c>
      <c r="AR148" s="2">
        <v>2</v>
      </c>
    </row>
  </sheetData>
  <pageMargins left="0.7" right="0.7" top="0.75" bottom="0.75" header="0.3" footer="0.3"/>
  <pageSetup paperSize="9" orientation="portrait" horizontalDpi="2438" verticalDpi="2438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pdatesofts Forum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</dc:creator>
  <cp:lastModifiedBy>KA</cp:lastModifiedBy>
  <dcterms:created xsi:type="dcterms:W3CDTF">2014-10-26T00:40:48Z</dcterms:created>
  <dcterms:modified xsi:type="dcterms:W3CDTF">2014-12-20T20:00:21Z</dcterms:modified>
</cp:coreProperties>
</file>